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\ijerph\ijerph-100417\revised-2\"/>
    </mc:Choice>
  </mc:AlternateContent>
  <bookViews>
    <workbookView xWindow="0" yWindow="0" windowWidth="20490" windowHeight="7155" tabRatio="845"/>
  </bookViews>
  <sheets>
    <sheet name="Data" sheetId="1" r:id="rId1"/>
    <sheet name="%All Cause Death Data" sheetId="5" r:id="rId2"/>
    <sheet name="%AllCauseDeathRegression" sheetId="11" r:id="rId3"/>
    <sheet name=" Female " sheetId="9" r:id="rId4"/>
    <sheet name="FemaleRegression" sheetId="12" r:id="rId5"/>
    <sheet name="Male " sheetId="7" r:id="rId6"/>
    <sheet name="MaleRegression" sheetId="13" r:id="rId7"/>
  </sheets>
  <calcPr calcId="15251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2" i="1"/>
</calcChain>
</file>

<file path=xl/sharedStrings.xml><?xml version="1.0" encoding="utf-8"?>
<sst xmlns="http://schemas.openxmlformats.org/spreadsheetml/2006/main" count="102" uniqueCount="37">
  <si>
    <t>Year</t>
  </si>
  <si>
    <t>Male MND Age-standardised Death Rate per 100,000</t>
  </si>
  <si>
    <t>Female MND Age-standardised Death Rate per 100,000</t>
  </si>
  <si>
    <t>MND Percent All Causes of Death (male and female combined)</t>
  </si>
  <si>
    <t>Cumulative Air Lead Emissions (tonnes)</t>
  </si>
  <si>
    <t>Year + 20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Percent All Cause Death</t>
  </si>
  <si>
    <t>Male Age Standardised Rate (per 100,000)</t>
  </si>
  <si>
    <t>Female Age Standardised Rate (per 100,000)</t>
  </si>
  <si>
    <t>Air Lead Emissions (tonnes)</t>
  </si>
  <si>
    <t xml:space="preserve">Male </t>
  </si>
  <si>
    <t xml:space="preserve">Fem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252525"/>
      <name val="Arial"/>
      <family val="2"/>
    </font>
    <font>
      <sz val="11"/>
      <color rgb="FF252525"/>
      <name val="Arial"/>
      <family val="2"/>
    </font>
    <font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/>
    <xf numFmtId="0" fontId="0" fillId="0" borderId="1" xfId="0" applyFont="1" applyBorder="1" applyAlignment="1">
      <alignment horizontal="center"/>
    </xf>
    <xf numFmtId="2" fontId="4" fillId="2" borderId="1" xfId="0" applyNumberFormat="1" applyFont="1" applyFill="1" applyBorder="1" applyAlignment="1">
      <alignment horizontal="center" vertical="center" wrapText="1"/>
    </xf>
    <xf numFmtId="4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3" fontId="7" fillId="3" borderId="0" xfId="0" applyNumberFormat="1" applyFont="1" applyFill="1" applyBorder="1" applyAlignment="1" applyProtection="1">
      <alignment horizontal="right"/>
      <protection locked="0"/>
    </xf>
    <xf numFmtId="4" fontId="7" fillId="3" borderId="0" xfId="0" applyNumberFormat="1" applyFont="1" applyFill="1" applyBorder="1" applyAlignment="1" applyProtection="1">
      <alignment horizontal="right"/>
      <protection locked="0"/>
    </xf>
    <xf numFmtId="0" fontId="0" fillId="0" borderId="0" xfId="0" applyAlignment="1">
      <alignment horizontal="center"/>
    </xf>
    <xf numFmtId="0" fontId="0" fillId="0" borderId="2" xfId="0" applyFill="1" applyBorder="1" applyAlignment="1"/>
    <xf numFmtId="0" fontId="6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Continuous"/>
    </xf>
    <xf numFmtId="0" fontId="0" fillId="0" borderId="1" xfId="0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4" borderId="1" xfId="0" applyFont="1" applyFill="1" applyBorder="1" applyAlignment="1" applyProtection="1">
      <alignment horizontal="center"/>
    </xf>
    <xf numFmtId="0" fontId="0" fillId="5" borderId="1" xfId="0" applyFont="1" applyFill="1" applyBorder="1" applyAlignment="1" applyProtection="1">
      <alignment horizontal="center"/>
    </xf>
    <xf numFmtId="0" fontId="0" fillId="6" borderId="1" xfId="0" applyFont="1" applyFill="1" applyBorder="1" applyAlignment="1" applyProtection="1">
      <alignment horizontal="center"/>
    </xf>
    <xf numFmtId="0" fontId="0" fillId="7" borderId="1" xfId="0" applyFont="1" applyFill="1" applyBorder="1" applyAlignment="1" applyProtection="1">
      <alignment horizontal="center"/>
    </xf>
    <xf numFmtId="0" fontId="1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 wrapText="1"/>
    </xf>
    <xf numFmtId="49" fontId="1" fillId="8" borderId="1" xfId="0" applyNumberFormat="1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 applyProtection="1">
      <alignment horizontal="center"/>
    </xf>
    <xf numFmtId="0" fontId="1" fillId="5" borderId="1" xfId="0" applyFont="1" applyFill="1" applyBorder="1" applyAlignment="1" applyProtection="1">
      <alignment horizontal="center"/>
    </xf>
    <xf numFmtId="0" fontId="1" fillId="6" borderId="1" xfId="0" applyFont="1" applyFill="1" applyBorder="1" applyAlignment="1" applyProtection="1">
      <alignment horizontal="center"/>
    </xf>
    <xf numFmtId="0" fontId="1" fillId="7" borderId="1" xfId="0" applyFont="1" applyFill="1" applyBorder="1" applyAlignment="1" applyProtection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4" fontId="7" fillId="3" borderId="1" xfId="0" applyNumberFormat="1" applyFont="1" applyFill="1" applyBorder="1" applyAlignment="1" applyProtection="1">
      <alignment horizontal="center"/>
      <protection locked="0"/>
    </xf>
    <xf numFmtId="0" fontId="1" fillId="8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4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8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ysClr val="windowText" lastClr="000000"/>
                </a:solidFill>
              </a:rPr>
              <a:t>Australia: MND Percent of All Causes of Death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a!$B$1</c:f>
              <c:strCache>
                <c:ptCount val="1"/>
                <c:pt idx="0">
                  <c:v>MND Percent All Causes of Death (male and female combined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A$2:$A$56</c:f>
              <c:numCache>
                <c:formatCode>General</c:formatCode>
                <c:ptCount val="55"/>
                <c:pt idx="0">
                  <c:v>1959</c:v>
                </c:pt>
                <c:pt idx="1">
                  <c:v>1960</c:v>
                </c:pt>
                <c:pt idx="2">
                  <c:v>1961</c:v>
                </c:pt>
                <c:pt idx="3">
                  <c:v>1962</c:v>
                </c:pt>
                <c:pt idx="4">
                  <c:v>1963</c:v>
                </c:pt>
                <c:pt idx="5">
                  <c:v>1964</c:v>
                </c:pt>
                <c:pt idx="6">
                  <c:v>1965</c:v>
                </c:pt>
                <c:pt idx="7">
                  <c:v>1966</c:v>
                </c:pt>
                <c:pt idx="8">
                  <c:v>1967</c:v>
                </c:pt>
                <c:pt idx="9">
                  <c:v>1968</c:v>
                </c:pt>
                <c:pt idx="10">
                  <c:v>1969</c:v>
                </c:pt>
                <c:pt idx="11">
                  <c:v>1970</c:v>
                </c:pt>
                <c:pt idx="12">
                  <c:v>1971</c:v>
                </c:pt>
                <c:pt idx="13">
                  <c:v>1972</c:v>
                </c:pt>
                <c:pt idx="14">
                  <c:v>1973</c:v>
                </c:pt>
                <c:pt idx="15">
                  <c:v>1974</c:v>
                </c:pt>
                <c:pt idx="16">
                  <c:v>1975</c:v>
                </c:pt>
                <c:pt idx="17">
                  <c:v>1976</c:v>
                </c:pt>
                <c:pt idx="18">
                  <c:v>1977</c:v>
                </c:pt>
                <c:pt idx="19">
                  <c:v>1978</c:v>
                </c:pt>
                <c:pt idx="20">
                  <c:v>1979</c:v>
                </c:pt>
                <c:pt idx="21">
                  <c:v>1980</c:v>
                </c:pt>
                <c:pt idx="22">
                  <c:v>1981</c:v>
                </c:pt>
                <c:pt idx="23">
                  <c:v>1982</c:v>
                </c:pt>
                <c:pt idx="24">
                  <c:v>1983</c:v>
                </c:pt>
                <c:pt idx="25">
                  <c:v>1984</c:v>
                </c:pt>
                <c:pt idx="26">
                  <c:v>1985</c:v>
                </c:pt>
                <c:pt idx="27">
                  <c:v>1986</c:v>
                </c:pt>
                <c:pt idx="28">
                  <c:v>1987</c:v>
                </c:pt>
                <c:pt idx="29">
                  <c:v>1988</c:v>
                </c:pt>
                <c:pt idx="30">
                  <c:v>1989</c:v>
                </c:pt>
                <c:pt idx="31">
                  <c:v>1990</c:v>
                </c:pt>
                <c:pt idx="32">
                  <c:v>1991</c:v>
                </c:pt>
                <c:pt idx="33">
                  <c:v>1992</c:v>
                </c:pt>
                <c:pt idx="34">
                  <c:v>1993</c:v>
                </c:pt>
                <c:pt idx="35">
                  <c:v>1994</c:v>
                </c:pt>
                <c:pt idx="36">
                  <c:v>1995</c:v>
                </c:pt>
                <c:pt idx="37">
                  <c:v>1996</c:v>
                </c:pt>
                <c:pt idx="38">
                  <c:v>1997</c:v>
                </c:pt>
                <c:pt idx="39">
                  <c:v>1998</c:v>
                </c:pt>
                <c:pt idx="40">
                  <c:v>1999</c:v>
                </c:pt>
                <c:pt idx="41">
                  <c:v>2000</c:v>
                </c:pt>
                <c:pt idx="42">
                  <c:v>2001</c:v>
                </c:pt>
                <c:pt idx="43">
                  <c:v>2002</c:v>
                </c:pt>
                <c:pt idx="44">
                  <c:v>2003</c:v>
                </c:pt>
                <c:pt idx="45">
                  <c:v>2004</c:v>
                </c:pt>
                <c:pt idx="46">
                  <c:v>2005</c:v>
                </c:pt>
                <c:pt idx="47">
                  <c:v>2006</c:v>
                </c:pt>
                <c:pt idx="48">
                  <c:v>2007</c:v>
                </c:pt>
                <c:pt idx="49">
                  <c:v>2008</c:v>
                </c:pt>
                <c:pt idx="50">
                  <c:v>2009</c:v>
                </c:pt>
                <c:pt idx="51">
                  <c:v>2010</c:v>
                </c:pt>
                <c:pt idx="52">
                  <c:v>2011</c:v>
                </c:pt>
                <c:pt idx="53">
                  <c:v>2012</c:v>
                </c:pt>
                <c:pt idx="54">
                  <c:v>2013</c:v>
                </c:pt>
              </c:numCache>
            </c:numRef>
          </c:xVal>
          <c:yVal>
            <c:numRef>
              <c:f>Data!$B$2:$B$56</c:f>
              <c:numCache>
                <c:formatCode>0.00</c:formatCode>
                <c:ptCount val="55"/>
                <c:pt idx="0">
                  <c:v>0.1154553</c:v>
                </c:pt>
                <c:pt idx="1">
                  <c:v>0.1220836</c:v>
                </c:pt>
                <c:pt idx="2">
                  <c:v>9.4423400000000005E-2</c:v>
                </c:pt>
                <c:pt idx="3">
                  <c:v>0.10519199999999999</c:v>
                </c:pt>
                <c:pt idx="4">
                  <c:v>9.0627399999999997E-2</c:v>
                </c:pt>
                <c:pt idx="5">
                  <c:v>0.11829729999999999</c:v>
                </c:pt>
                <c:pt idx="6">
                  <c:v>0.10931150000000001</c:v>
                </c:pt>
                <c:pt idx="7">
                  <c:v>9.2370800000000003E-2</c:v>
                </c:pt>
                <c:pt idx="8">
                  <c:v>0.1051576</c:v>
                </c:pt>
                <c:pt idx="9">
                  <c:v>0.1186705</c:v>
                </c:pt>
                <c:pt idx="10">
                  <c:v>0.1089243</c:v>
                </c:pt>
                <c:pt idx="11">
                  <c:v>8.7573399999999996E-2</c:v>
                </c:pt>
                <c:pt idx="12">
                  <c:v>0.1138726</c:v>
                </c:pt>
                <c:pt idx="13">
                  <c:v>0.11024050000000001</c:v>
                </c:pt>
                <c:pt idx="14">
                  <c:v>0.12903580000000001</c:v>
                </c:pt>
                <c:pt idx="15">
                  <c:v>0.1174104</c:v>
                </c:pt>
                <c:pt idx="16">
                  <c:v>0.16602310000000001</c:v>
                </c:pt>
                <c:pt idx="17">
                  <c:v>0.13402919999999999</c:v>
                </c:pt>
                <c:pt idx="18">
                  <c:v>0.14431469999999999</c:v>
                </c:pt>
                <c:pt idx="19">
                  <c:v>0.14018910000000001</c:v>
                </c:pt>
                <c:pt idx="20">
                  <c:v>0.1670295</c:v>
                </c:pt>
                <c:pt idx="21">
                  <c:v>0.19780120000000001</c:v>
                </c:pt>
                <c:pt idx="22">
                  <c:v>0.18348120000000001</c:v>
                </c:pt>
                <c:pt idx="23">
                  <c:v>0.2003991</c:v>
                </c:pt>
                <c:pt idx="24">
                  <c:v>0.20166419999999999</c:v>
                </c:pt>
                <c:pt idx="25">
                  <c:v>0.19196830000000001</c:v>
                </c:pt>
                <c:pt idx="26">
                  <c:v>0.2272574</c:v>
                </c:pt>
                <c:pt idx="27">
                  <c:v>0.2069907</c:v>
                </c:pt>
                <c:pt idx="28">
                  <c:v>0.23014180000000001</c:v>
                </c:pt>
                <c:pt idx="29">
                  <c:v>0.24027229999999999</c:v>
                </c:pt>
                <c:pt idx="30">
                  <c:v>0.25758259999999999</c:v>
                </c:pt>
                <c:pt idx="31">
                  <c:v>0.25320670000000001</c:v>
                </c:pt>
                <c:pt idx="32">
                  <c:v>0.23668439999999999</c:v>
                </c:pt>
                <c:pt idx="33">
                  <c:v>0.26281739999999998</c:v>
                </c:pt>
                <c:pt idx="34">
                  <c:v>0.27549570000000001</c:v>
                </c:pt>
                <c:pt idx="35">
                  <c:v>0.28020709999999999</c:v>
                </c:pt>
                <c:pt idx="36">
                  <c:v>0.29728369999999998</c:v>
                </c:pt>
                <c:pt idx="37">
                  <c:v>0.26491819999999999</c:v>
                </c:pt>
                <c:pt idx="38">
                  <c:v>0.28372629999999999</c:v>
                </c:pt>
                <c:pt idx="39">
                  <c:v>0.3388312</c:v>
                </c:pt>
                <c:pt idx="40">
                  <c:v>0.33957320000000002</c:v>
                </c:pt>
                <c:pt idx="41">
                  <c:v>0.35622140000000002</c:v>
                </c:pt>
                <c:pt idx="42">
                  <c:v>0.3664115</c:v>
                </c:pt>
                <c:pt idx="43">
                  <c:v>0.37469989999999997</c:v>
                </c:pt>
                <c:pt idx="44">
                  <c:v>0.40062890000000001</c:v>
                </c:pt>
                <c:pt idx="45">
                  <c:v>0.38261840000000003</c:v>
                </c:pt>
                <c:pt idx="46">
                  <c:v>0.38174950000000002</c:v>
                </c:pt>
                <c:pt idx="47">
                  <c:v>0.39853739999999999</c:v>
                </c:pt>
                <c:pt idx="48">
                  <c:v>0.4316161</c:v>
                </c:pt>
                <c:pt idx="49">
                  <c:v>0.42446469999999997</c:v>
                </c:pt>
                <c:pt idx="50">
                  <c:v>0.42554700000000001</c:v>
                </c:pt>
                <c:pt idx="51">
                  <c:v>0.45165290000000002</c:v>
                </c:pt>
                <c:pt idx="52">
                  <c:v>0.46075739999999998</c:v>
                </c:pt>
                <c:pt idx="53">
                  <c:v>0.46091720000000003</c:v>
                </c:pt>
                <c:pt idx="54">
                  <c:v>0.4814529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073008"/>
        <c:axId val="403073400"/>
      </c:scatterChart>
      <c:valAx>
        <c:axId val="403073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3400"/>
        <c:crosses val="autoZero"/>
        <c:crossBetween val="midCat"/>
      </c:valAx>
      <c:valAx>
        <c:axId val="40307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 Percent All Cause Death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3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5833041125093"/>
          <c:y val="0.1745756163776607"/>
          <c:w val="0.81695618000138592"/>
          <c:h val="0.60435892422623227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B$73</c:f>
              <c:strCache>
                <c:ptCount val="1"/>
                <c:pt idx="0">
                  <c:v>Male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A$74:$A$128</c:f>
              <c:numCache>
                <c:formatCode>General</c:formatCode>
                <c:ptCount val="55"/>
                <c:pt idx="0">
                  <c:v>1959</c:v>
                </c:pt>
                <c:pt idx="1">
                  <c:v>1960</c:v>
                </c:pt>
                <c:pt idx="2">
                  <c:v>1961</c:v>
                </c:pt>
                <c:pt idx="3">
                  <c:v>1962</c:v>
                </c:pt>
                <c:pt idx="4">
                  <c:v>1963</c:v>
                </c:pt>
                <c:pt idx="5">
                  <c:v>1964</c:v>
                </c:pt>
                <c:pt idx="6">
                  <c:v>1965</c:v>
                </c:pt>
                <c:pt idx="7">
                  <c:v>1966</c:v>
                </c:pt>
                <c:pt idx="8">
                  <c:v>1967</c:v>
                </c:pt>
                <c:pt idx="9">
                  <c:v>1968</c:v>
                </c:pt>
                <c:pt idx="10">
                  <c:v>1969</c:v>
                </c:pt>
                <c:pt idx="11">
                  <c:v>1970</c:v>
                </c:pt>
                <c:pt idx="12">
                  <c:v>1971</c:v>
                </c:pt>
                <c:pt idx="13">
                  <c:v>1972</c:v>
                </c:pt>
                <c:pt idx="14">
                  <c:v>1973</c:v>
                </c:pt>
                <c:pt idx="15">
                  <c:v>1974</c:v>
                </c:pt>
                <c:pt idx="16">
                  <c:v>1975</c:v>
                </c:pt>
                <c:pt idx="17">
                  <c:v>1976</c:v>
                </c:pt>
                <c:pt idx="18">
                  <c:v>1977</c:v>
                </c:pt>
                <c:pt idx="19">
                  <c:v>1978</c:v>
                </c:pt>
                <c:pt idx="20">
                  <c:v>1979</c:v>
                </c:pt>
                <c:pt idx="21">
                  <c:v>1980</c:v>
                </c:pt>
                <c:pt idx="22">
                  <c:v>1981</c:v>
                </c:pt>
                <c:pt idx="23">
                  <c:v>1982</c:v>
                </c:pt>
                <c:pt idx="24">
                  <c:v>1983</c:v>
                </c:pt>
                <c:pt idx="25">
                  <c:v>1984</c:v>
                </c:pt>
                <c:pt idx="26">
                  <c:v>1985</c:v>
                </c:pt>
                <c:pt idx="27">
                  <c:v>1986</c:v>
                </c:pt>
                <c:pt idx="28">
                  <c:v>1987</c:v>
                </c:pt>
                <c:pt idx="29">
                  <c:v>1988</c:v>
                </c:pt>
                <c:pt idx="30">
                  <c:v>1989</c:v>
                </c:pt>
                <c:pt idx="31">
                  <c:v>1990</c:v>
                </c:pt>
                <c:pt idx="32">
                  <c:v>1991</c:v>
                </c:pt>
                <c:pt idx="33">
                  <c:v>1992</c:v>
                </c:pt>
                <c:pt idx="34">
                  <c:v>1993</c:v>
                </c:pt>
                <c:pt idx="35">
                  <c:v>1994</c:v>
                </c:pt>
                <c:pt idx="36">
                  <c:v>1995</c:v>
                </c:pt>
                <c:pt idx="37">
                  <c:v>1996</c:v>
                </c:pt>
                <c:pt idx="38">
                  <c:v>1997</c:v>
                </c:pt>
                <c:pt idx="39">
                  <c:v>1998</c:v>
                </c:pt>
                <c:pt idx="40">
                  <c:v>1999</c:v>
                </c:pt>
                <c:pt idx="41">
                  <c:v>2000</c:v>
                </c:pt>
                <c:pt idx="42">
                  <c:v>2001</c:v>
                </c:pt>
                <c:pt idx="43">
                  <c:v>2002</c:v>
                </c:pt>
                <c:pt idx="44">
                  <c:v>2003</c:v>
                </c:pt>
                <c:pt idx="45">
                  <c:v>2004</c:v>
                </c:pt>
                <c:pt idx="46">
                  <c:v>2005</c:v>
                </c:pt>
                <c:pt idx="47">
                  <c:v>2006</c:v>
                </c:pt>
                <c:pt idx="48">
                  <c:v>2007</c:v>
                </c:pt>
                <c:pt idx="49">
                  <c:v>2008</c:v>
                </c:pt>
                <c:pt idx="50">
                  <c:v>2009</c:v>
                </c:pt>
                <c:pt idx="51">
                  <c:v>2010</c:v>
                </c:pt>
                <c:pt idx="52">
                  <c:v>2011</c:v>
                </c:pt>
                <c:pt idx="53">
                  <c:v>2012</c:v>
                </c:pt>
                <c:pt idx="54">
                  <c:v>2013</c:v>
                </c:pt>
              </c:numCache>
            </c:numRef>
          </c:xVal>
          <c:yVal>
            <c:numRef>
              <c:f>Data!$B$74:$B$128</c:f>
              <c:numCache>
                <c:formatCode>0.00</c:formatCode>
                <c:ptCount val="55"/>
                <c:pt idx="0">
                  <c:v>1.7069714</c:v>
                </c:pt>
                <c:pt idx="1">
                  <c:v>1.8113862999999999</c:v>
                </c:pt>
                <c:pt idx="2">
                  <c:v>1.3149306000000001</c:v>
                </c:pt>
                <c:pt idx="3">
                  <c:v>1.3701165</c:v>
                </c:pt>
                <c:pt idx="4">
                  <c:v>1.2229066</c:v>
                </c:pt>
                <c:pt idx="5">
                  <c:v>1.6566839</c:v>
                </c:pt>
                <c:pt idx="6">
                  <c:v>1.5067174000000001</c:v>
                </c:pt>
                <c:pt idx="7">
                  <c:v>1.5748556</c:v>
                </c:pt>
                <c:pt idx="8">
                  <c:v>1.2488648</c:v>
                </c:pt>
                <c:pt idx="9">
                  <c:v>1.7948801000000001</c:v>
                </c:pt>
                <c:pt idx="10">
                  <c:v>1.5730478000000001</c:v>
                </c:pt>
                <c:pt idx="11">
                  <c:v>1.2986371000000001</c:v>
                </c:pt>
                <c:pt idx="12">
                  <c:v>1.6005646</c:v>
                </c:pt>
                <c:pt idx="13">
                  <c:v>1.4113770000000001</c:v>
                </c:pt>
                <c:pt idx="14">
                  <c:v>1.8999812</c:v>
                </c:pt>
                <c:pt idx="15">
                  <c:v>1.5496262999999999</c:v>
                </c:pt>
                <c:pt idx="16">
                  <c:v>2.0686293999999998</c:v>
                </c:pt>
                <c:pt idx="17">
                  <c:v>1.9821439000000001</c:v>
                </c:pt>
                <c:pt idx="18">
                  <c:v>1.805652</c:v>
                </c:pt>
                <c:pt idx="19">
                  <c:v>1.3996181000000001</c:v>
                </c:pt>
                <c:pt idx="20">
                  <c:v>2.0162746</c:v>
                </c:pt>
                <c:pt idx="21">
                  <c:v>2.4041701999999998</c:v>
                </c:pt>
                <c:pt idx="22">
                  <c:v>1.9533077999999999</c:v>
                </c:pt>
                <c:pt idx="23">
                  <c:v>2.0710983999999999</c:v>
                </c:pt>
                <c:pt idx="24">
                  <c:v>2.0751677000000002</c:v>
                </c:pt>
                <c:pt idx="25">
                  <c:v>1.9863139000000001</c:v>
                </c:pt>
                <c:pt idx="26">
                  <c:v>2.5319666000000001</c:v>
                </c:pt>
                <c:pt idx="27">
                  <c:v>1.9934076999999999</c:v>
                </c:pt>
                <c:pt idx="28">
                  <c:v>2.1926220000000001</c:v>
                </c:pt>
                <c:pt idx="29">
                  <c:v>2.8675491000000002</c:v>
                </c:pt>
                <c:pt idx="30">
                  <c:v>2.7105397</c:v>
                </c:pt>
                <c:pt idx="31">
                  <c:v>2.6978561000000001</c:v>
                </c:pt>
                <c:pt idx="32">
                  <c:v>2.278848</c:v>
                </c:pt>
                <c:pt idx="33">
                  <c:v>2.5849532000000002</c:v>
                </c:pt>
                <c:pt idx="34">
                  <c:v>2.6615198000000002</c:v>
                </c:pt>
                <c:pt idx="35">
                  <c:v>2.8244587000000001</c:v>
                </c:pt>
                <c:pt idx="36">
                  <c:v>2.7935569</c:v>
                </c:pt>
                <c:pt idx="37">
                  <c:v>2.8215344999999998</c:v>
                </c:pt>
                <c:pt idx="38">
                  <c:v>2.2392731000000001</c:v>
                </c:pt>
                <c:pt idx="39">
                  <c:v>2.9692758000000001</c:v>
                </c:pt>
                <c:pt idx="40">
                  <c:v>3.0540937000000001</c:v>
                </c:pt>
                <c:pt idx="41">
                  <c:v>3.0800559000000001</c:v>
                </c:pt>
                <c:pt idx="42">
                  <c:v>3.2833565</c:v>
                </c:pt>
                <c:pt idx="43">
                  <c:v>3.2847735999999998</c:v>
                </c:pt>
                <c:pt idx="44">
                  <c:v>2.9633956000000001</c:v>
                </c:pt>
                <c:pt idx="45">
                  <c:v>2.9264070000000002</c:v>
                </c:pt>
                <c:pt idx="46">
                  <c:v>2.8613319000000002</c:v>
                </c:pt>
                <c:pt idx="47">
                  <c:v>2.9755750999999999</c:v>
                </c:pt>
                <c:pt idx="48">
                  <c:v>3.3456006</c:v>
                </c:pt>
                <c:pt idx="49">
                  <c:v>3.2426178000000001</c:v>
                </c:pt>
                <c:pt idx="50">
                  <c:v>3.3463137999999999</c:v>
                </c:pt>
                <c:pt idx="51">
                  <c:v>3.3063644999999999</c:v>
                </c:pt>
                <c:pt idx="52">
                  <c:v>3.4332957</c:v>
                </c:pt>
                <c:pt idx="53">
                  <c:v>3.2965046999999998</c:v>
                </c:pt>
                <c:pt idx="54">
                  <c:v>3.2426151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!$C$73</c:f>
              <c:strCache>
                <c:ptCount val="1"/>
                <c:pt idx="0">
                  <c:v>Female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A$74:$A$128</c:f>
              <c:numCache>
                <c:formatCode>General</c:formatCode>
                <c:ptCount val="55"/>
                <c:pt idx="0">
                  <c:v>1959</c:v>
                </c:pt>
                <c:pt idx="1">
                  <c:v>1960</c:v>
                </c:pt>
                <c:pt idx="2">
                  <c:v>1961</c:v>
                </c:pt>
                <c:pt idx="3">
                  <c:v>1962</c:v>
                </c:pt>
                <c:pt idx="4">
                  <c:v>1963</c:v>
                </c:pt>
                <c:pt idx="5">
                  <c:v>1964</c:v>
                </c:pt>
                <c:pt idx="6">
                  <c:v>1965</c:v>
                </c:pt>
                <c:pt idx="7">
                  <c:v>1966</c:v>
                </c:pt>
                <c:pt idx="8">
                  <c:v>1967</c:v>
                </c:pt>
                <c:pt idx="9">
                  <c:v>1968</c:v>
                </c:pt>
                <c:pt idx="10">
                  <c:v>1969</c:v>
                </c:pt>
                <c:pt idx="11">
                  <c:v>1970</c:v>
                </c:pt>
                <c:pt idx="12">
                  <c:v>1971</c:v>
                </c:pt>
                <c:pt idx="13">
                  <c:v>1972</c:v>
                </c:pt>
                <c:pt idx="14">
                  <c:v>1973</c:v>
                </c:pt>
                <c:pt idx="15">
                  <c:v>1974</c:v>
                </c:pt>
                <c:pt idx="16">
                  <c:v>1975</c:v>
                </c:pt>
                <c:pt idx="17">
                  <c:v>1976</c:v>
                </c:pt>
                <c:pt idx="18">
                  <c:v>1977</c:v>
                </c:pt>
                <c:pt idx="19">
                  <c:v>1978</c:v>
                </c:pt>
                <c:pt idx="20">
                  <c:v>1979</c:v>
                </c:pt>
                <c:pt idx="21">
                  <c:v>1980</c:v>
                </c:pt>
                <c:pt idx="22">
                  <c:v>1981</c:v>
                </c:pt>
                <c:pt idx="23">
                  <c:v>1982</c:v>
                </c:pt>
                <c:pt idx="24">
                  <c:v>1983</c:v>
                </c:pt>
                <c:pt idx="25">
                  <c:v>1984</c:v>
                </c:pt>
                <c:pt idx="26">
                  <c:v>1985</c:v>
                </c:pt>
                <c:pt idx="27">
                  <c:v>1986</c:v>
                </c:pt>
                <c:pt idx="28">
                  <c:v>1987</c:v>
                </c:pt>
                <c:pt idx="29">
                  <c:v>1988</c:v>
                </c:pt>
                <c:pt idx="30">
                  <c:v>1989</c:v>
                </c:pt>
                <c:pt idx="31">
                  <c:v>1990</c:v>
                </c:pt>
                <c:pt idx="32">
                  <c:v>1991</c:v>
                </c:pt>
                <c:pt idx="33">
                  <c:v>1992</c:v>
                </c:pt>
                <c:pt idx="34">
                  <c:v>1993</c:v>
                </c:pt>
                <c:pt idx="35">
                  <c:v>1994</c:v>
                </c:pt>
                <c:pt idx="36">
                  <c:v>1995</c:v>
                </c:pt>
                <c:pt idx="37">
                  <c:v>1996</c:v>
                </c:pt>
                <c:pt idx="38">
                  <c:v>1997</c:v>
                </c:pt>
                <c:pt idx="39">
                  <c:v>1998</c:v>
                </c:pt>
                <c:pt idx="40">
                  <c:v>1999</c:v>
                </c:pt>
                <c:pt idx="41">
                  <c:v>2000</c:v>
                </c:pt>
                <c:pt idx="42">
                  <c:v>2001</c:v>
                </c:pt>
                <c:pt idx="43">
                  <c:v>2002</c:v>
                </c:pt>
                <c:pt idx="44">
                  <c:v>2003</c:v>
                </c:pt>
                <c:pt idx="45">
                  <c:v>2004</c:v>
                </c:pt>
                <c:pt idx="46">
                  <c:v>2005</c:v>
                </c:pt>
                <c:pt idx="47">
                  <c:v>2006</c:v>
                </c:pt>
                <c:pt idx="48">
                  <c:v>2007</c:v>
                </c:pt>
                <c:pt idx="49">
                  <c:v>2008</c:v>
                </c:pt>
                <c:pt idx="50">
                  <c:v>2009</c:v>
                </c:pt>
                <c:pt idx="51">
                  <c:v>2010</c:v>
                </c:pt>
                <c:pt idx="52">
                  <c:v>2011</c:v>
                </c:pt>
                <c:pt idx="53">
                  <c:v>2012</c:v>
                </c:pt>
                <c:pt idx="54">
                  <c:v>2013</c:v>
                </c:pt>
              </c:numCache>
            </c:numRef>
          </c:xVal>
          <c:yVal>
            <c:numRef>
              <c:f>Data!$C$74:$C$128</c:f>
              <c:numCache>
                <c:formatCode>0.00</c:formatCode>
                <c:ptCount val="55"/>
                <c:pt idx="0">
                  <c:v>0.94560710000000003</c:v>
                </c:pt>
                <c:pt idx="1">
                  <c:v>0.87424469999999999</c:v>
                </c:pt>
                <c:pt idx="2">
                  <c:v>0.68315309999999996</c:v>
                </c:pt>
                <c:pt idx="3">
                  <c:v>0.87830169999999996</c:v>
                </c:pt>
                <c:pt idx="4">
                  <c:v>0.76639020000000002</c:v>
                </c:pt>
                <c:pt idx="5">
                  <c:v>0.97210629999999998</c:v>
                </c:pt>
                <c:pt idx="6">
                  <c:v>0.89544069999999998</c:v>
                </c:pt>
                <c:pt idx="7">
                  <c:v>0.57175370000000003</c:v>
                </c:pt>
                <c:pt idx="8">
                  <c:v>0.95144850000000003</c:v>
                </c:pt>
                <c:pt idx="9">
                  <c:v>1.0407944</c:v>
                </c:pt>
                <c:pt idx="10">
                  <c:v>0.96120349999999999</c:v>
                </c:pt>
                <c:pt idx="11">
                  <c:v>0.81635599999999997</c:v>
                </c:pt>
                <c:pt idx="12">
                  <c:v>0.89567220000000003</c:v>
                </c:pt>
                <c:pt idx="13">
                  <c:v>0.98625609999999997</c:v>
                </c:pt>
                <c:pt idx="14">
                  <c:v>1.0306362</c:v>
                </c:pt>
                <c:pt idx="15">
                  <c:v>0.93878499999999998</c:v>
                </c:pt>
                <c:pt idx="16">
                  <c:v>1.2700015</c:v>
                </c:pt>
                <c:pt idx="17">
                  <c:v>0.88949800000000001</c:v>
                </c:pt>
                <c:pt idx="18">
                  <c:v>1.0075860000000001</c:v>
                </c:pt>
                <c:pt idx="19">
                  <c:v>1.1848688999999999</c:v>
                </c:pt>
                <c:pt idx="20">
                  <c:v>1.0971880000000001</c:v>
                </c:pt>
                <c:pt idx="21">
                  <c:v>1.3154728</c:v>
                </c:pt>
                <c:pt idx="22">
                  <c:v>1.3679804</c:v>
                </c:pt>
                <c:pt idx="23">
                  <c:v>1.6352152</c:v>
                </c:pt>
                <c:pt idx="24">
                  <c:v>1.4050765999999999</c:v>
                </c:pt>
                <c:pt idx="25">
                  <c:v>1.3387477000000001</c:v>
                </c:pt>
                <c:pt idx="26">
                  <c:v>1.5635667</c:v>
                </c:pt>
                <c:pt idx="27">
                  <c:v>1.5536224999999999</c:v>
                </c:pt>
                <c:pt idx="28">
                  <c:v>1.7140411</c:v>
                </c:pt>
                <c:pt idx="29">
                  <c:v>1.404701</c:v>
                </c:pt>
                <c:pt idx="30">
                  <c:v>1.8548373</c:v>
                </c:pt>
                <c:pt idx="31">
                  <c:v>1.4864520999999999</c:v>
                </c:pt>
                <c:pt idx="32">
                  <c:v>1.5516749999999999</c:v>
                </c:pt>
                <c:pt idx="33">
                  <c:v>1.7212734000000001</c:v>
                </c:pt>
                <c:pt idx="34">
                  <c:v>1.6382809</c:v>
                </c:pt>
                <c:pt idx="35">
                  <c:v>1.6790718</c:v>
                </c:pt>
                <c:pt idx="36">
                  <c:v>1.7835188</c:v>
                </c:pt>
                <c:pt idx="37">
                  <c:v>1.3884487999999999</c:v>
                </c:pt>
                <c:pt idx="38">
                  <c:v>2.0097523000000002</c:v>
                </c:pt>
                <c:pt idx="39">
                  <c:v>2.0304706000000001</c:v>
                </c:pt>
                <c:pt idx="40">
                  <c:v>1.8373170000000001</c:v>
                </c:pt>
                <c:pt idx="41">
                  <c:v>1.9671841999999999</c:v>
                </c:pt>
                <c:pt idx="42">
                  <c:v>1.8152074</c:v>
                </c:pt>
                <c:pt idx="43">
                  <c:v>1.9382404</c:v>
                </c:pt>
                <c:pt idx="44">
                  <c:v>2.3310069000000002</c:v>
                </c:pt>
                <c:pt idx="45">
                  <c:v>2.1255215000000001</c:v>
                </c:pt>
                <c:pt idx="46">
                  <c:v>1.9737715</c:v>
                </c:pt>
                <c:pt idx="47">
                  <c:v>2.0766448999999998</c:v>
                </c:pt>
                <c:pt idx="48">
                  <c:v>2.1255171000000002</c:v>
                </c:pt>
                <c:pt idx="49">
                  <c:v>2.2065241000000002</c:v>
                </c:pt>
                <c:pt idx="50">
                  <c:v>1.8631637999999999</c:v>
                </c:pt>
                <c:pt idx="51">
                  <c:v>2.2336005999999999</c:v>
                </c:pt>
                <c:pt idx="52">
                  <c:v>2.1411812000000001</c:v>
                </c:pt>
                <c:pt idx="53">
                  <c:v>2.1326958</c:v>
                </c:pt>
                <c:pt idx="54">
                  <c:v>2.3120137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074184"/>
        <c:axId val="403074576"/>
      </c:scatterChart>
      <c:valAx>
        <c:axId val="403074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4576"/>
        <c:crosses val="autoZero"/>
        <c:crossBetween val="midCat"/>
      </c:valAx>
      <c:valAx>
        <c:axId val="40307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800" b="1">
                    <a:solidFill>
                      <a:sysClr val="windowText" lastClr="000000"/>
                    </a:solidFill>
                  </a:rPr>
                  <a:t>MND Age Standardised Deaths per 100,000 </a:t>
                </a:r>
              </a:p>
            </c:rich>
          </c:tx>
          <c:layout>
            <c:manualLayout>
              <c:xMode val="edge"/>
              <c:yMode val="edge"/>
              <c:x val="1.3214402325068887E-2"/>
              <c:y val="0.152794367066580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4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132697155240921"/>
          <c:y val="5.6884445429060147E-2"/>
          <c:w val="0.3258677856386708"/>
          <c:h val="8.29967188444723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Australia: Petrol Air Lead Emissions (tonnes)</a:t>
            </a:r>
          </a:p>
          <a:p>
            <a:pPr>
              <a:defRPr/>
            </a:pPr>
            <a:r>
              <a:rPr lang="en-US" sz="1000" b="1">
                <a:solidFill>
                  <a:sysClr val="windowText" lastClr="000000"/>
                </a:solidFill>
              </a:rPr>
              <a:t>(1933-200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a!$L$1</c:f>
              <c:strCache>
                <c:ptCount val="1"/>
                <c:pt idx="0">
                  <c:v>Air Lead Emissions (tonne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K$2:$K$71</c:f>
              <c:numCache>
                <c:formatCode>General</c:formatCode>
                <c:ptCount val="70"/>
                <c:pt idx="0">
                  <c:v>1933</c:v>
                </c:pt>
                <c:pt idx="1">
                  <c:v>1934</c:v>
                </c:pt>
                <c:pt idx="2">
                  <c:v>1935</c:v>
                </c:pt>
                <c:pt idx="3">
                  <c:v>1936</c:v>
                </c:pt>
                <c:pt idx="4">
                  <c:v>1937</c:v>
                </c:pt>
                <c:pt idx="5">
                  <c:v>1938</c:v>
                </c:pt>
                <c:pt idx="6">
                  <c:v>1939</c:v>
                </c:pt>
                <c:pt idx="7">
                  <c:v>1940</c:v>
                </c:pt>
                <c:pt idx="8">
                  <c:v>1941</c:v>
                </c:pt>
                <c:pt idx="9">
                  <c:v>1942</c:v>
                </c:pt>
                <c:pt idx="10">
                  <c:v>1943</c:v>
                </c:pt>
                <c:pt idx="11">
                  <c:v>1944</c:v>
                </c:pt>
                <c:pt idx="12">
                  <c:v>1945</c:v>
                </c:pt>
                <c:pt idx="13">
                  <c:v>1946</c:v>
                </c:pt>
                <c:pt idx="14">
                  <c:v>1947</c:v>
                </c:pt>
                <c:pt idx="15">
                  <c:v>1948</c:v>
                </c:pt>
                <c:pt idx="16">
                  <c:v>1949</c:v>
                </c:pt>
                <c:pt idx="17">
                  <c:v>1950</c:v>
                </c:pt>
                <c:pt idx="18">
                  <c:v>1951</c:v>
                </c:pt>
                <c:pt idx="19">
                  <c:v>1952</c:v>
                </c:pt>
                <c:pt idx="20">
                  <c:v>1953</c:v>
                </c:pt>
                <c:pt idx="21">
                  <c:v>1954</c:v>
                </c:pt>
                <c:pt idx="22">
                  <c:v>1955</c:v>
                </c:pt>
                <c:pt idx="23">
                  <c:v>1956</c:v>
                </c:pt>
                <c:pt idx="24">
                  <c:v>1957</c:v>
                </c:pt>
                <c:pt idx="25">
                  <c:v>1958</c:v>
                </c:pt>
                <c:pt idx="26">
                  <c:v>1959</c:v>
                </c:pt>
                <c:pt idx="27">
                  <c:v>1960</c:v>
                </c:pt>
                <c:pt idx="28">
                  <c:v>1961</c:v>
                </c:pt>
                <c:pt idx="29">
                  <c:v>1962</c:v>
                </c:pt>
                <c:pt idx="30">
                  <c:v>1963</c:v>
                </c:pt>
                <c:pt idx="31">
                  <c:v>1964</c:v>
                </c:pt>
                <c:pt idx="32">
                  <c:v>1965</c:v>
                </c:pt>
                <c:pt idx="33">
                  <c:v>1966</c:v>
                </c:pt>
                <c:pt idx="34">
                  <c:v>1967</c:v>
                </c:pt>
                <c:pt idx="35">
                  <c:v>1968</c:v>
                </c:pt>
                <c:pt idx="36">
                  <c:v>1969</c:v>
                </c:pt>
                <c:pt idx="37">
                  <c:v>1970</c:v>
                </c:pt>
                <c:pt idx="38">
                  <c:v>1971</c:v>
                </c:pt>
                <c:pt idx="39">
                  <c:v>1972</c:v>
                </c:pt>
                <c:pt idx="40">
                  <c:v>1973</c:v>
                </c:pt>
                <c:pt idx="41">
                  <c:v>1974</c:v>
                </c:pt>
                <c:pt idx="42">
                  <c:v>1975</c:v>
                </c:pt>
                <c:pt idx="43">
                  <c:v>1976</c:v>
                </c:pt>
                <c:pt idx="44">
                  <c:v>1977</c:v>
                </c:pt>
                <c:pt idx="45">
                  <c:v>1978</c:v>
                </c:pt>
                <c:pt idx="46">
                  <c:v>1979</c:v>
                </c:pt>
                <c:pt idx="47">
                  <c:v>1980</c:v>
                </c:pt>
                <c:pt idx="48">
                  <c:v>1981</c:v>
                </c:pt>
                <c:pt idx="49">
                  <c:v>1982</c:v>
                </c:pt>
                <c:pt idx="50">
                  <c:v>1983</c:v>
                </c:pt>
                <c:pt idx="51">
                  <c:v>1984</c:v>
                </c:pt>
                <c:pt idx="52">
                  <c:v>1985</c:v>
                </c:pt>
                <c:pt idx="53">
                  <c:v>1986</c:v>
                </c:pt>
                <c:pt idx="54">
                  <c:v>1987</c:v>
                </c:pt>
                <c:pt idx="55">
                  <c:v>1988</c:v>
                </c:pt>
                <c:pt idx="56">
                  <c:v>1989</c:v>
                </c:pt>
                <c:pt idx="57">
                  <c:v>1990</c:v>
                </c:pt>
                <c:pt idx="58">
                  <c:v>1991</c:v>
                </c:pt>
                <c:pt idx="59">
                  <c:v>1992</c:v>
                </c:pt>
                <c:pt idx="60">
                  <c:v>1993</c:v>
                </c:pt>
                <c:pt idx="61">
                  <c:v>1994</c:v>
                </c:pt>
                <c:pt idx="62">
                  <c:v>1995</c:v>
                </c:pt>
                <c:pt idx="63">
                  <c:v>1996</c:v>
                </c:pt>
                <c:pt idx="64">
                  <c:v>1997</c:v>
                </c:pt>
                <c:pt idx="65">
                  <c:v>1998</c:v>
                </c:pt>
                <c:pt idx="66">
                  <c:v>1999</c:v>
                </c:pt>
                <c:pt idx="67">
                  <c:v>2000</c:v>
                </c:pt>
                <c:pt idx="68">
                  <c:v>2001</c:v>
                </c:pt>
                <c:pt idx="69">
                  <c:v>2002</c:v>
                </c:pt>
              </c:numCache>
            </c:numRef>
          </c:xVal>
          <c:yVal>
            <c:numRef>
              <c:f>Data!$L$2:$L$71</c:f>
              <c:numCache>
                <c:formatCode>General</c:formatCode>
                <c:ptCount val="70"/>
                <c:pt idx="0">
                  <c:v>493.7</c:v>
                </c:pt>
                <c:pt idx="1">
                  <c:v>567.4</c:v>
                </c:pt>
                <c:pt idx="2">
                  <c:v>578.29999999999995</c:v>
                </c:pt>
                <c:pt idx="3">
                  <c:v>695.6</c:v>
                </c:pt>
                <c:pt idx="4">
                  <c:v>769.2</c:v>
                </c:pt>
                <c:pt idx="5">
                  <c:v>907.8</c:v>
                </c:pt>
                <c:pt idx="6">
                  <c:v>954.7</c:v>
                </c:pt>
                <c:pt idx="9">
                  <c:v>722.8</c:v>
                </c:pt>
                <c:pt idx="10">
                  <c:v>946.5</c:v>
                </c:pt>
                <c:pt idx="11">
                  <c:v>1014.7</c:v>
                </c:pt>
                <c:pt idx="12">
                  <c:v>782.8</c:v>
                </c:pt>
                <c:pt idx="13">
                  <c:v>1012</c:v>
                </c:pt>
                <c:pt idx="14">
                  <c:v>973.8</c:v>
                </c:pt>
                <c:pt idx="15">
                  <c:v>1102</c:v>
                </c:pt>
                <c:pt idx="16">
                  <c:v>1236.8</c:v>
                </c:pt>
                <c:pt idx="17">
                  <c:v>1411.5</c:v>
                </c:pt>
                <c:pt idx="18">
                  <c:v>1731.6</c:v>
                </c:pt>
                <c:pt idx="19">
                  <c:v>1868.8</c:v>
                </c:pt>
                <c:pt idx="20">
                  <c:v>1958.9</c:v>
                </c:pt>
                <c:pt idx="21">
                  <c:v>2179.4</c:v>
                </c:pt>
                <c:pt idx="22">
                  <c:v>2403.5</c:v>
                </c:pt>
                <c:pt idx="23">
                  <c:v>2604.3000000000002</c:v>
                </c:pt>
                <c:pt idx="24">
                  <c:v>2747.7</c:v>
                </c:pt>
                <c:pt idx="25" formatCode="#,##0.00">
                  <c:v>3028.7</c:v>
                </c:pt>
                <c:pt idx="26" formatCode="#,##0.00">
                  <c:v>3267.9</c:v>
                </c:pt>
                <c:pt idx="27" formatCode="#,##0.00">
                  <c:v>3546.3</c:v>
                </c:pt>
                <c:pt idx="28" formatCode="#,##0.00">
                  <c:v>3689.2</c:v>
                </c:pt>
                <c:pt idx="29" formatCode="#,##0.00">
                  <c:v>3959.9</c:v>
                </c:pt>
                <c:pt idx="30" formatCode="#,##0.00">
                  <c:v>4243.7</c:v>
                </c:pt>
                <c:pt idx="31" formatCode="#,##0.00">
                  <c:v>4604.1000000000004</c:v>
                </c:pt>
                <c:pt idx="32" formatCode="#,##0.00">
                  <c:v>4884.3</c:v>
                </c:pt>
                <c:pt idx="33" formatCode="#,##0.00">
                  <c:v>5073.5</c:v>
                </c:pt>
                <c:pt idx="34" formatCode="#,##0.00">
                  <c:v>5350.3</c:v>
                </c:pt>
                <c:pt idx="35" formatCode="#,##0.00">
                  <c:v>5660.2</c:v>
                </c:pt>
                <c:pt idx="36" formatCode="#,##0.00">
                  <c:v>6060.1</c:v>
                </c:pt>
                <c:pt idx="37" formatCode="#,##0.00">
                  <c:v>6412.6</c:v>
                </c:pt>
                <c:pt idx="38" formatCode="#,##0.00">
                  <c:v>6744.9</c:v>
                </c:pt>
                <c:pt idx="39" formatCode="#,##0.00">
                  <c:v>7075.3</c:v>
                </c:pt>
                <c:pt idx="40" formatCode="#,##0.00">
                  <c:v>7615.8</c:v>
                </c:pt>
                <c:pt idx="41" formatCode="#,##0.00">
                  <c:v>7869.1</c:v>
                </c:pt>
                <c:pt idx="42" formatCode="#,##0.00">
                  <c:v>7034.5</c:v>
                </c:pt>
                <c:pt idx="43" formatCode="#,##0.00">
                  <c:v>7207.8</c:v>
                </c:pt>
                <c:pt idx="44" formatCode="#,##0.00">
                  <c:v>6751</c:v>
                </c:pt>
                <c:pt idx="45" formatCode="#,##0.00">
                  <c:v>6941.7</c:v>
                </c:pt>
                <c:pt idx="46" formatCode="#,##0.00">
                  <c:v>6909.9</c:v>
                </c:pt>
                <c:pt idx="47" formatCode="#,##0.00">
                  <c:v>6793.8</c:v>
                </c:pt>
                <c:pt idx="48" formatCode="#,##0.00">
                  <c:v>6851.6</c:v>
                </c:pt>
                <c:pt idx="49" formatCode="#,##0.00">
                  <c:v>6893.4</c:v>
                </c:pt>
                <c:pt idx="50" formatCode="#,##0.00">
                  <c:v>6871.7</c:v>
                </c:pt>
                <c:pt idx="51" formatCode="#,##0.00">
                  <c:v>6380.3</c:v>
                </c:pt>
                <c:pt idx="52" formatCode="#,##0.00">
                  <c:v>6314.2</c:v>
                </c:pt>
                <c:pt idx="53" formatCode="#,##0.00">
                  <c:v>6096.5</c:v>
                </c:pt>
                <c:pt idx="54" formatCode="#,##0.00">
                  <c:v>5898.5</c:v>
                </c:pt>
                <c:pt idx="55" formatCode="#,##0.00">
                  <c:v>5688.6</c:v>
                </c:pt>
                <c:pt idx="56" formatCode="#,##0.00">
                  <c:v>5394.1</c:v>
                </c:pt>
                <c:pt idx="57" formatCode="#,##0.00">
                  <c:v>4925.3</c:v>
                </c:pt>
                <c:pt idx="58" formatCode="#,##0.00">
                  <c:v>4494</c:v>
                </c:pt>
                <c:pt idx="59" formatCode="#,##0.00">
                  <c:v>4247.3</c:v>
                </c:pt>
                <c:pt idx="60" formatCode="#,##0.00">
                  <c:v>3757.8</c:v>
                </c:pt>
                <c:pt idx="61" formatCode="#,##0.00">
                  <c:v>2055.5</c:v>
                </c:pt>
                <c:pt idx="62" formatCode="#,##0.00">
                  <c:v>1066.3</c:v>
                </c:pt>
                <c:pt idx="63">
                  <c:v>847</c:v>
                </c:pt>
                <c:pt idx="64">
                  <c:v>740.8</c:v>
                </c:pt>
                <c:pt idx="65">
                  <c:v>502.4</c:v>
                </c:pt>
                <c:pt idx="66">
                  <c:v>427.2</c:v>
                </c:pt>
                <c:pt idx="67">
                  <c:v>333.6</c:v>
                </c:pt>
                <c:pt idx="68">
                  <c:v>237.6</c:v>
                </c:pt>
                <c:pt idx="69">
                  <c:v>98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075360"/>
        <c:axId val="403075752"/>
      </c:scatterChart>
      <c:valAx>
        <c:axId val="40307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5752"/>
        <c:crosses val="autoZero"/>
        <c:crossBetween val="midCat"/>
      </c:valAx>
      <c:valAx>
        <c:axId val="40307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Lead </a:t>
                </a:r>
                <a:r>
                  <a:rPr lang="en-AU" b="1" baseline="0">
                    <a:solidFill>
                      <a:sysClr val="windowText" lastClr="000000"/>
                    </a:solidFill>
                  </a:rPr>
                  <a:t> Emissions (tonnes)</a:t>
                </a:r>
                <a:endParaRPr lang="en-AU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2041203703703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Australia:</a:t>
            </a:r>
            <a:r>
              <a:rPr lang="en-US" sz="1000" b="1" baseline="0">
                <a:solidFill>
                  <a:sysClr val="windowText" lastClr="000000"/>
                </a:solidFill>
              </a:rPr>
              <a:t> Acc</a:t>
            </a:r>
            <a:r>
              <a:rPr lang="en-US" sz="1000" b="1">
                <a:solidFill>
                  <a:sysClr val="windowText" lastClr="000000"/>
                </a:solidFill>
              </a:rPr>
              <a:t>umulative Petrol Air Lead Emissions (tonnes)</a:t>
            </a:r>
          </a:p>
          <a:p>
            <a:pPr>
              <a:defRPr/>
            </a:pPr>
            <a:r>
              <a:rPr lang="en-US" sz="1000" b="1">
                <a:solidFill>
                  <a:sysClr val="windowText" lastClr="000000"/>
                </a:solidFill>
              </a:rPr>
              <a:t>(1933-200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Data!$V$1</c:f>
              <c:strCache>
                <c:ptCount val="1"/>
                <c:pt idx="0">
                  <c:v>Cumulative Air Lead Emissions (tonnes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Data!$U$2:$U$71</c:f>
              <c:numCache>
                <c:formatCode>General</c:formatCode>
                <c:ptCount val="70"/>
                <c:pt idx="0">
                  <c:v>1933</c:v>
                </c:pt>
                <c:pt idx="1">
                  <c:v>1934</c:v>
                </c:pt>
                <c:pt idx="2">
                  <c:v>1935</c:v>
                </c:pt>
                <c:pt idx="3">
                  <c:v>1936</c:v>
                </c:pt>
                <c:pt idx="4">
                  <c:v>1937</c:v>
                </c:pt>
                <c:pt idx="5">
                  <c:v>1938</c:v>
                </c:pt>
                <c:pt idx="6">
                  <c:v>1939</c:v>
                </c:pt>
                <c:pt idx="7">
                  <c:v>1940</c:v>
                </c:pt>
                <c:pt idx="8">
                  <c:v>1941</c:v>
                </c:pt>
                <c:pt idx="9">
                  <c:v>1942</c:v>
                </c:pt>
                <c:pt idx="10">
                  <c:v>1943</c:v>
                </c:pt>
                <c:pt idx="11">
                  <c:v>1944</c:v>
                </c:pt>
                <c:pt idx="12">
                  <c:v>1945</c:v>
                </c:pt>
                <c:pt idx="13">
                  <c:v>1946</c:v>
                </c:pt>
                <c:pt idx="14">
                  <c:v>1947</c:v>
                </c:pt>
                <c:pt idx="15">
                  <c:v>1948</c:v>
                </c:pt>
                <c:pt idx="16">
                  <c:v>1949</c:v>
                </c:pt>
                <c:pt idx="17">
                  <c:v>1950</c:v>
                </c:pt>
                <c:pt idx="18">
                  <c:v>1951</c:v>
                </c:pt>
                <c:pt idx="19">
                  <c:v>1952</c:v>
                </c:pt>
                <c:pt idx="20">
                  <c:v>1953</c:v>
                </c:pt>
                <c:pt idx="21">
                  <c:v>1954</c:v>
                </c:pt>
                <c:pt idx="22">
                  <c:v>1955</c:v>
                </c:pt>
                <c:pt idx="23">
                  <c:v>1956</c:v>
                </c:pt>
                <c:pt idx="24">
                  <c:v>1957</c:v>
                </c:pt>
                <c:pt idx="25">
                  <c:v>1958</c:v>
                </c:pt>
                <c:pt idx="26">
                  <c:v>1959</c:v>
                </c:pt>
                <c:pt idx="27">
                  <c:v>1960</c:v>
                </c:pt>
                <c:pt idx="28">
                  <c:v>1961</c:v>
                </c:pt>
                <c:pt idx="29">
                  <c:v>1962</c:v>
                </c:pt>
                <c:pt idx="30">
                  <c:v>1963</c:v>
                </c:pt>
                <c:pt idx="31">
                  <c:v>1964</c:v>
                </c:pt>
                <c:pt idx="32">
                  <c:v>1965</c:v>
                </c:pt>
                <c:pt idx="33">
                  <c:v>1966</c:v>
                </c:pt>
                <c:pt idx="34">
                  <c:v>1967</c:v>
                </c:pt>
                <c:pt idx="35">
                  <c:v>1968</c:v>
                </c:pt>
                <c:pt idx="36">
                  <c:v>1969</c:v>
                </c:pt>
                <c:pt idx="37">
                  <c:v>1970</c:v>
                </c:pt>
                <c:pt idx="38">
                  <c:v>1971</c:v>
                </c:pt>
                <c:pt idx="39">
                  <c:v>1972</c:v>
                </c:pt>
                <c:pt idx="40">
                  <c:v>1973</c:v>
                </c:pt>
                <c:pt idx="41">
                  <c:v>1974</c:v>
                </c:pt>
                <c:pt idx="42">
                  <c:v>1975</c:v>
                </c:pt>
                <c:pt idx="43">
                  <c:v>1976</c:v>
                </c:pt>
                <c:pt idx="44">
                  <c:v>1977</c:v>
                </c:pt>
                <c:pt idx="45">
                  <c:v>1978</c:v>
                </c:pt>
                <c:pt idx="46">
                  <c:v>1979</c:v>
                </c:pt>
                <c:pt idx="47">
                  <c:v>1980</c:v>
                </c:pt>
                <c:pt idx="48">
                  <c:v>1981</c:v>
                </c:pt>
                <c:pt idx="49">
                  <c:v>1982</c:v>
                </c:pt>
                <c:pt idx="50">
                  <c:v>1983</c:v>
                </c:pt>
                <c:pt idx="51">
                  <c:v>1984</c:v>
                </c:pt>
                <c:pt idx="52">
                  <c:v>1985</c:v>
                </c:pt>
                <c:pt idx="53">
                  <c:v>1986</c:v>
                </c:pt>
                <c:pt idx="54">
                  <c:v>1987</c:v>
                </c:pt>
                <c:pt idx="55">
                  <c:v>1988</c:v>
                </c:pt>
                <c:pt idx="56">
                  <c:v>1989</c:v>
                </c:pt>
                <c:pt idx="57">
                  <c:v>1990</c:v>
                </c:pt>
                <c:pt idx="58">
                  <c:v>1991</c:v>
                </c:pt>
                <c:pt idx="59">
                  <c:v>1992</c:v>
                </c:pt>
                <c:pt idx="60">
                  <c:v>1993</c:v>
                </c:pt>
                <c:pt idx="61">
                  <c:v>1994</c:v>
                </c:pt>
                <c:pt idx="62">
                  <c:v>1995</c:v>
                </c:pt>
                <c:pt idx="63">
                  <c:v>1996</c:v>
                </c:pt>
                <c:pt idx="64">
                  <c:v>1997</c:v>
                </c:pt>
                <c:pt idx="65">
                  <c:v>1998</c:v>
                </c:pt>
                <c:pt idx="66">
                  <c:v>1999</c:v>
                </c:pt>
                <c:pt idx="67">
                  <c:v>2000</c:v>
                </c:pt>
                <c:pt idx="68">
                  <c:v>2001</c:v>
                </c:pt>
                <c:pt idx="69">
                  <c:v>2002</c:v>
                </c:pt>
              </c:numCache>
            </c:numRef>
          </c:cat>
          <c:val>
            <c:numRef>
              <c:f>Data!$V$2:$V$71</c:f>
              <c:numCache>
                <c:formatCode>General</c:formatCode>
                <c:ptCount val="70"/>
                <c:pt idx="0">
                  <c:v>493.7</c:v>
                </c:pt>
                <c:pt idx="1">
                  <c:v>1061.0999999999999</c:v>
                </c:pt>
                <c:pt idx="2">
                  <c:v>1639.3999999999999</c:v>
                </c:pt>
                <c:pt idx="3">
                  <c:v>2335</c:v>
                </c:pt>
                <c:pt idx="4">
                  <c:v>3104.2</c:v>
                </c:pt>
                <c:pt idx="5">
                  <c:v>4012</c:v>
                </c:pt>
                <c:pt idx="6">
                  <c:v>4966.7</c:v>
                </c:pt>
                <c:pt idx="9">
                  <c:v>5689.5</c:v>
                </c:pt>
                <c:pt idx="10">
                  <c:v>6636</c:v>
                </c:pt>
                <c:pt idx="11">
                  <c:v>7650.7</c:v>
                </c:pt>
                <c:pt idx="12">
                  <c:v>8433.5</c:v>
                </c:pt>
                <c:pt idx="13">
                  <c:v>9445.5</c:v>
                </c:pt>
                <c:pt idx="14">
                  <c:v>10419.299999999999</c:v>
                </c:pt>
                <c:pt idx="15">
                  <c:v>11521.3</c:v>
                </c:pt>
                <c:pt idx="16">
                  <c:v>12758.099999999999</c:v>
                </c:pt>
                <c:pt idx="17">
                  <c:v>14169.599999999999</c:v>
                </c:pt>
                <c:pt idx="18">
                  <c:v>15901.199999999999</c:v>
                </c:pt>
                <c:pt idx="19">
                  <c:v>17770</c:v>
                </c:pt>
                <c:pt idx="20">
                  <c:v>19728.900000000001</c:v>
                </c:pt>
                <c:pt idx="21">
                  <c:v>21908.300000000003</c:v>
                </c:pt>
                <c:pt idx="22">
                  <c:v>24311.800000000003</c:v>
                </c:pt>
                <c:pt idx="23">
                  <c:v>26916.100000000002</c:v>
                </c:pt>
                <c:pt idx="24">
                  <c:v>29663.800000000003</c:v>
                </c:pt>
                <c:pt idx="25">
                  <c:v>32692.500000000004</c:v>
                </c:pt>
                <c:pt idx="26">
                  <c:v>35960.400000000001</c:v>
                </c:pt>
                <c:pt idx="27">
                  <c:v>39506.700000000004</c:v>
                </c:pt>
                <c:pt idx="28">
                  <c:v>43195.9</c:v>
                </c:pt>
                <c:pt idx="29">
                  <c:v>47155.8</c:v>
                </c:pt>
                <c:pt idx="30">
                  <c:v>51399.5</c:v>
                </c:pt>
                <c:pt idx="31">
                  <c:v>56003.6</c:v>
                </c:pt>
                <c:pt idx="32">
                  <c:v>60887.9</c:v>
                </c:pt>
                <c:pt idx="33">
                  <c:v>65961.399999999994</c:v>
                </c:pt>
                <c:pt idx="34">
                  <c:v>71311.7</c:v>
                </c:pt>
                <c:pt idx="35">
                  <c:v>76971.899999999994</c:v>
                </c:pt>
                <c:pt idx="36">
                  <c:v>83032</c:v>
                </c:pt>
                <c:pt idx="37">
                  <c:v>89444.6</c:v>
                </c:pt>
                <c:pt idx="38">
                  <c:v>96189.5</c:v>
                </c:pt>
                <c:pt idx="39">
                  <c:v>103264.8</c:v>
                </c:pt>
                <c:pt idx="40">
                  <c:v>110880.6</c:v>
                </c:pt>
                <c:pt idx="41">
                  <c:v>118749.70000000001</c:v>
                </c:pt>
                <c:pt idx="42">
                  <c:v>125784.20000000001</c:v>
                </c:pt>
                <c:pt idx="43">
                  <c:v>132992</c:v>
                </c:pt>
                <c:pt idx="44">
                  <c:v>139743</c:v>
                </c:pt>
                <c:pt idx="45">
                  <c:v>146684.70000000001</c:v>
                </c:pt>
                <c:pt idx="46">
                  <c:v>153594.6</c:v>
                </c:pt>
                <c:pt idx="47">
                  <c:v>160388.4</c:v>
                </c:pt>
                <c:pt idx="48">
                  <c:v>167240</c:v>
                </c:pt>
                <c:pt idx="49">
                  <c:v>174133.4</c:v>
                </c:pt>
                <c:pt idx="50">
                  <c:v>181005.1</c:v>
                </c:pt>
                <c:pt idx="51">
                  <c:v>187385.4</c:v>
                </c:pt>
                <c:pt idx="52">
                  <c:v>193699.6</c:v>
                </c:pt>
                <c:pt idx="53">
                  <c:v>199796.1</c:v>
                </c:pt>
                <c:pt idx="54">
                  <c:v>205694.6</c:v>
                </c:pt>
                <c:pt idx="55">
                  <c:v>211383.2</c:v>
                </c:pt>
                <c:pt idx="56">
                  <c:v>216777.30000000002</c:v>
                </c:pt>
                <c:pt idx="57">
                  <c:v>221702.6</c:v>
                </c:pt>
                <c:pt idx="58">
                  <c:v>226196.6</c:v>
                </c:pt>
                <c:pt idx="59">
                  <c:v>230443.9</c:v>
                </c:pt>
                <c:pt idx="60">
                  <c:v>234201.69999999998</c:v>
                </c:pt>
                <c:pt idx="61">
                  <c:v>236257.19999999998</c:v>
                </c:pt>
                <c:pt idx="62">
                  <c:v>237323.49999999997</c:v>
                </c:pt>
                <c:pt idx="63">
                  <c:v>238170.49999999997</c:v>
                </c:pt>
                <c:pt idx="64">
                  <c:v>238911.29999999996</c:v>
                </c:pt>
                <c:pt idx="65">
                  <c:v>239413.69999999995</c:v>
                </c:pt>
                <c:pt idx="66">
                  <c:v>239840.89999999997</c:v>
                </c:pt>
                <c:pt idx="67">
                  <c:v>240174.49999999997</c:v>
                </c:pt>
                <c:pt idx="68">
                  <c:v>240412.09999999998</c:v>
                </c:pt>
                <c:pt idx="69">
                  <c:v>240510.8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3951008"/>
        <c:axId val="403951400"/>
      </c:lineChart>
      <c:catAx>
        <c:axId val="403951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951400"/>
        <c:crosses val="autoZero"/>
        <c:auto val="1"/>
        <c:lblAlgn val="ctr"/>
        <c:lblOffset val="100"/>
        <c:noMultiLvlLbl val="0"/>
      </c:catAx>
      <c:valAx>
        <c:axId val="403951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800" b="1">
                    <a:solidFill>
                      <a:sysClr val="windowText" lastClr="000000"/>
                    </a:solidFill>
                  </a:rPr>
                  <a:t>Accumulative Lead Emissions (tonnes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9.449074074074073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951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00" b="1">
                <a:solidFill>
                  <a:sysClr val="windowText" lastClr="000000"/>
                </a:solidFill>
              </a:rPr>
              <a:t>Australia: Accumulative Petrol Lead Emissions Forward Lagged 20 Years and Motor Neuron Disease (Percent All Cause Death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%All Cause Death Data'!$C$1</c:f>
              <c:strCache>
                <c:ptCount val="1"/>
                <c:pt idx="0">
                  <c:v>Cumulative Air Lead Emissions (tonnes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%All Cause Death Data'!$A$2:$A$52</c:f>
              <c:numCache>
                <c:formatCode>General</c:formatCode>
                <c:ptCount val="51"/>
                <c:pt idx="0">
                  <c:v>1962</c:v>
                </c:pt>
                <c:pt idx="1">
                  <c:v>1963</c:v>
                </c:pt>
                <c:pt idx="2">
                  <c:v>1964</c:v>
                </c:pt>
                <c:pt idx="3">
                  <c:v>1965</c:v>
                </c:pt>
                <c:pt idx="4">
                  <c:v>1966</c:v>
                </c:pt>
                <c:pt idx="5">
                  <c:v>1967</c:v>
                </c:pt>
                <c:pt idx="6">
                  <c:v>1968</c:v>
                </c:pt>
                <c:pt idx="7">
                  <c:v>1969</c:v>
                </c:pt>
                <c:pt idx="8">
                  <c:v>1970</c:v>
                </c:pt>
                <c:pt idx="9">
                  <c:v>1971</c:v>
                </c:pt>
                <c:pt idx="10">
                  <c:v>1972</c:v>
                </c:pt>
                <c:pt idx="11">
                  <c:v>1973</c:v>
                </c:pt>
                <c:pt idx="12">
                  <c:v>1974</c:v>
                </c:pt>
                <c:pt idx="13">
                  <c:v>1975</c:v>
                </c:pt>
                <c:pt idx="14">
                  <c:v>1976</c:v>
                </c:pt>
                <c:pt idx="15">
                  <c:v>1977</c:v>
                </c:pt>
                <c:pt idx="16">
                  <c:v>1978</c:v>
                </c:pt>
                <c:pt idx="17">
                  <c:v>1979</c:v>
                </c:pt>
                <c:pt idx="18">
                  <c:v>1980</c:v>
                </c:pt>
                <c:pt idx="19">
                  <c:v>1981</c:v>
                </c:pt>
                <c:pt idx="20">
                  <c:v>1982</c:v>
                </c:pt>
                <c:pt idx="21">
                  <c:v>1983</c:v>
                </c:pt>
                <c:pt idx="22">
                  <c:v>1984</c:v>
                </c:pt>
                <c:pt idx="23">
                  <c:v>1985</c:v>
                </c:pt>
                <c:pt idx="24">
                  <c:v>1986</c:v>
                </c:pt>
                <c:pt idx="25">
                  <c:v>1987</c:v>
                </c:pt>
                <c:pt idx="26">
                  <c:v>1988</c:v>
                </c:pt>
                <c:pt idx="27">
                  <c:v>1989</c:v>
                </c:pt>
                <c:pt idx="28">
                  <c:v>1990</c:v>
                </c:pt>
                <c:pt idx="29">
                  <c:v>1991</c:v>
                </c:pt>
                <c:pt idx="30">
                  <c:v>1992</c:v>
                </c:pt>
                <c:pt idx="31">
                  <c:v>1993</c:v>
                </c:pt>
                <c:pt idx="32">
                  <c:v>1994</c:v>
                </c:pt>
                <c:pt idx="33">
                  <c:v>1995</c:v>
                </c:pt>
                <c:pt idx="34">
                  <c:v>1996</c:v>
                </c:pt>
                <c:pt idx="35">
                  <c:v>1997</c:v>
                </c:pt>
                <c:pt idx="36">
                  <c:v>1998</c:v>
                </c:pt>
                <c:pt idx="37">
                  <c:v>1999</c:v>
                </c:pt>
                <c:pt idx="38">
                  <c:v>2000</c:v>
                </c:pt>
                <c:pt idx="39">
                  <c:v>2001</c:v>
                </c:pt>
                <c:pt idx="40">
                  <c:v>2002</c:v>
                </c:pt>
                <c:pt idx="41">
                  <c:v>2003</c:v>
                </c:pt>
                <c:pt idx="42">
                  <c:v>2004</c:v>
                </c:pt>
                <c:pt idx="43">
                  <c:v>2005</c:v>
                </c:pt>
                <c:pt idx="44">
                  <c:v>2006</c:v>
                </c:pt>
                <c:pt idx="45">
                  <c:v>2007</c:v>
                </c:pt>
                <c:pt idx="46">
                  <c:v>2008</c:v>
                </c:pt>
                <c:pt idx="47">
                  <c:v>2009</c:v>
                </c:pt>
                <c:pt idx="48">
                  <c:v>2010</c:v>
                </c:pt>
                <c:pt idx="49">
                  <c:v>2011</c:v>
                </c:pt>
                <c:pt idx="50">
                  <c:v>2012</c:v>
                </c:pt>
              </c:numCache>
            </c:numRef>
          </c:xVal>
          <c:yVal>
            <c:numRef>
              <c:f>'%All Cause Death Data'!$C$2:$C$52</c:f>
              <c:numCache>
                <c:formatCode>General</c:formatCode>
                <c:ptCount val="51"/>
                <c:pt idx="0">
                  <c:v>5689.5</c:v>
                </c:pt>
                <c:pt idx="1">
                  <c:v>6636</c:v>
                </c:pt>
                <c:pt idx="2">
                  <c:v>7650.7</c:v>
                </c:pt>
                <c:pt idx="3">
                  <c:v>8433.5</c:v>
                </c:pt>
                <c:pt idx="4">
                  <c:v>9445.5</c:v>
                </c:pt>
                <c:pt idx="5">
                  <c:v>10419.299999999999</c:v>
                </c:pt>
                <c:pt idx="6">
                  <c:v>11521.3</c:v>
                </c:pt>
                <c:pt idx="7">
                  <c:v>12758.099999999999</c:v>
                </c:pt>
                <c:pt idx="8">
                  <c:v>14169.599999999999</c:v>
                </c:pt>
                <c:pt idx="9">
                  <c:v>15901.2</c:v>
                </c:pt>
                <c:pt idx="10">
                  <c:v>17770</c:v>
                </c:pt>
                <c:pt idx="11">
                  <c:v>19728.900000000001</c:v>
                </c:pt>
                <c:pt idx="12">
                  <c:v>21908.300000000003</c:v>
                </c:pt>
                <c:pt idx="13">
                  <c:v>24311.800000000003</c:v>
                </c:pt>
                <c:pt idx="14">
                  <c:v>26916.100000000002</c:v>
                </c:pt>
                <c:pt idx="15">
                  <c:v>29663.800000000003</c:v>
                </c:pt>
                <c:pt idx="16">
                  <c:v>32692.500000000004</c:v>
                </c:pt>
                <c:pt idx="17">
                  <c:v>35960.400000000001</c:v>
                </c:pt>
                <c:pt idx="18">
                  <c:v>39506.700000000004</c:v>
                </c:pt>
                <c:pt idx="19">
                  <c:v>43195.9</c:v>
                </c:pt>
                <c:pt idx="20">
                  <c:v>47155.8</c:v>
                </c:pt>
                <c:pt idx="21">
                  <c:v>51399.5</c:v>
                </c:pt>
                <c:pt idx="22">
                  <c:v>56003.6</c:v>
                </c:pt>
                <c:pt idx="23">
                  <c:v>60887.9</c:v>
                </c:pt>
                <c:pt idx="24">
                  <c:v>65961.399999999994</c:v>
                </c:pt>
                <c:pt idx="25">
                  <c:v>71311.7</c:v>
                </c:pt>
                <c:pt idx="26">
                  <c:v>76971.899999999994</c:v>
                </c:pt>
                <c:pt idx="27">
                  <c:v>83032</c:v>
                </c:pt>
                <c:pt idx="28">
                  <c:v>89444.6</c:v>
                </c:pt>
                <c:pt idx="29">
                  <c:v>96189.5</c:v>
                </c:pt>
                <c:pt idx="30">
                  <c:v>103264.8</c:v>
                </c:pt>
                <c:pt idx="31">
                  <c:v>110880.6</c:v>
                </c:pt>
                <c:pt idx="32">
                  <c:v>118749.70000000001</c:v>
                </c:pt>
                <c:pt idx="33">
                  <c:v>125784.20000000001</c:v>
                </c:pt>
                <c:pt idx="34">
                  <c:v>132992</c:v>
                </c:pt>
                <c:pt idx="35">
                  <c:v>139743</c:v>
                </c:pt>
                <c:pt idx="36">
                  <c:v>146684.70000000001</c:v>
                </c:pt>
                <c:pt idx="37">
                  <c:v>153594.6</c:v>
                </c:pt>
                <c:pt idx="38">
                  <c:v>160388.4</c:v>
                </c:pt>
                <c:pt idx="39">
                  <c:v>167240</c:v>
                </c:pt>
                <c:pt idx="40">
                  <c:v>174133.4</c:v>
                </c:pt>
                <c:pt idx="41">
                  <c:v>181005.1</c:v>
                </c:pt>
                <c:pt idx="42">
                  <c:v>187385.4</c:v>
                </c:pt>
                <c:pt idx="43">
                  <c:v>193699.6</c:v>
                </c:pt>
                <c:pt idx="44">
                  <c:v>199796.1</c:v>
                </c:pt>
                <c:pt idx="45">
                  <c:v>205694.6</c:v>
                </c:pt>
                <c:pt idx="46">
                  <c:v>211383.2</c:v>
                </c:pt>
                <c:pt idx="47">
                  <c:v>216777.30000000002</c:v>
                </c:pt>
                <c:pt idx="48">
                  <c:v>221702.6</c:v>
                </c:pt>
                <c:pt idx="49">
                  <c:v>226196.6</c:v>
                </c:pt>
                <c:pt idx="50">
                  <c:v>230443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072616"/>
        <c:axId val="403952184"/>
      </c:scatterChart>
      <c:scatterChart>
        <c:scatterStyle val="lineMarker"/>
        <c:varyColors val="0"/>
        <c:ser>
          <c:idx val="0"/>
          <c:order val="0"/>
          <c:tx>
            <c:strRef>
              <c:f>'%All Cause Death Data'!$B$1</c:f>
              <c:strCache>
                <c:ptCount val="1"/>
                <c:pt idx="0">
                  <c:v>Percent All Cause Deat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%All Cause Death Data'!$A$2:$A$52</c:f>
              <c:numCache>
                <c:formatCode>General</c:formatCode>
                <c:ptCount val="51"/>
                <c:pt idx="0">
                  <c:v>1962</c:v>
                </c:pt>
                <c:pt idx="1">
                  <c:v>1963</c:v>
                </c:pt>
                <c:pt idx="2">
                  <c:v>1964</c:v>
                </c:pt>
                <c:pt idx="3">
                  <c:v>1965</c:v>
                </c:pt>
                <c:pt idx="4">
                  <c:v>1966</c:v>
                </c:pt>
                <c:pt idx="5">
                  <c:v>1967</c:v>
                </c:pt>
                <c:pt idx="6">
                  <c:v>1968</c:v>
                </c:pt>
                <c:pt idx="7">
                  <c:v>1969</c:v>
                </c:pt>
                <c:pt idx="8">
                  <c:v>1970</c:v>
                </c:pt>
                <c:pt idx="9">
                  <c:v>1971</c:v>
                </c:pt>
                <c:pt idx="10">
                  <c:v>1972</c:v>
                </c:pt>
                <c:pt idx="11">
                  <c:v>1973</c:v>
                </c:pt>
                <c:pt idx="12">
                  <c:v>1974</c:v>
                </c:pt>
                <c:pt idx="13">
                  <c:v>1975</c:v>
                </c:pt>
                <c:pt idx="14">
                  <c:v>1976</c:v>
                </c:pt>
                <c:pt idx="15">
                  <c:v>1977</c:v>
                </c:pt>
                <c:pt idx="16">
                  <c:v>1978</c:v>
                </c:pt>
                <c:pt idx="17">
                  <c:v>1979</c:v>
                </c:pt>
                <c:pt idx="18">
                  <c:v>1980</c:v>
                </c:pt>
                <c:pt idx="19">
                  <c:v>1981</c:v>
                </c:pt>
                <c:pt idx="20">
                  <c:v>1982</c:v>
                </c:pt>
                <c:pt idx="21">
                  <c:v>1983</c:v>
                </c:pt>
                <c:pt idx="22">
                  <c:v>1984</c:v>
                </c:pt>
                <c:pt idx="23">
                  <c:v>1985</c:v>
                </c:pt>
                <c:pt idx="24">
                  <c:v>1986</c:v>
                </c:pt>
                <c:pt idx="25">
                  <c:v>1987</c:v>
                </c:pt>
                <c:pt idx="26">
                  <c:v>1988</c:v>
                </c:pt>
                <c:pt idx="27">
                  <c:v>1989</c:v>
                </c:pt>
                <c:pt idx="28">
                  <c:v>1990</c:v>
                </c:pt>
                <c:pt idx="29">
                  <c:v>1991</c:v>
                </c:pt>
                <c:pt idx="30">
                  <c:v>1992</c:v>
                </c:pt>
                <c:pt idx="31">
                  <c:v>1993</c:v>
                </c:pt>
                <c:pt idx="32">
                  <c:v>1994</c:v>
                </c:pt>
                <c:pt idx="33">
                  <c:v>1995</c:v>
                </c:pt>
                <c:pt idx="34">
                  <c:v>1996</c:v>
                </c:pt>
                <c:pt idx="35">
                  <c:v>1997</c:v>
                </c:pt>
                <c:pt idx="36">
                  <c:v>1998</c:v>
                </c:pt>
                <c:pt idx="37">
                  <c:v>1999</c:v>
                </c:pt>
                <c:pt idx="38">
                  <c:v>2000</c:v>
                </c:pt>
                <c:pt idx="39">
                  <c:v>2001</c:v>
                </c:pt>
                <c:pt idx="40">
                  <c:v>2002</c:v>
                </c:pt>
                <c:pt idx="41">
                  <c:v>2003</c:v>
                </c:pt>
                <c:pt idx="42">
                  <c:v>2004</c:v>
                </c:pt>
                <c:pt idx="43">
                  <c:v>2005</c:v>
                </c:pt>
                <c:pt idx="44">
                  <c:v>2006</c:v>
                </c:pt>
                <c:pt idx="45">
                  <c:v>2007</c:v>
                </c:pt>
                <c:pt idx="46">
                  <c:v>2008</c:v>
                </c:pt>
                <c:pt idx="47">
                  <c:v>2009</c:v>
                </c:pt>
                <c:pt idx="48">
                  <c:v>2010</c:v>
                </c:pt>
                <c:pt idx="49">
                  <c:v>2011</c:v>
                </c:pt>
                <c:pt idx="50">
                  <c:v>2012</c:v>
                </c:pt>
              </c:numCache>
            </c:numRef>
          </c:xVal>
          <c:yVal>
            <c:numRef>
              <c:f>'%All Cause Death Data'!$B$2:$B$52</c:f>
              <c:numCache>
                <c:formatCode>General</c:formatCode>
                <c:ptCount val="51"/>
                <c:pt idx="0">
                  <c:v>0.10519199999999999</c:v>
                </c:pt>
                <c:pt idx="1">
                  <c:v>9.0627399999999997E-2</c:v>
                </c:pt>
                <c:pt idx="2">
                  <c:v>0.11829729999999999</c:v>
                </c:pt>
                <c:pt idx="3">
                  <c:v>0.10931150000000001</c:v>
                </c:pt>
                <c:pt idx="4">
                  <c:v>9.2370800000000003E-2</c:v>
                </c:pt>
                <c:pt idx="5">
                  <c:v>0.1051576</c:v>
                </c:pt>
                <c:pt idx="6">
                  <c:v>0.1186705</c:v>
                </c:pt>
                <c:pt idx="7">
                  <c:v>0.1089243</c:v>
                </c:pt>
                <c:pt idx="8">
                  <c:v>8.7573399999999996E-2</c:v>
                </c:pt>
                <c:pt idx="9">
                  <c:v>0.1138726</c:v>
                </c:pt>
                <c:pt idx="10">
                  <c:v>0.11024050000000001</c:v>
                </c:pt>
                <c:pt idx="11">
                  <c:v>0.12903580000000001</c:v>
                </c:pt>
                <c:pt idx="12">
                  <c:v>0.1174104</c:v>
                </c:pt>
                <c:pt idx="13">
                  <c:v>0.16602310000000001</c:v>
                </c:pt>
                <c:pt idx="14">
                  <c:v>0.13402919999999999</c:v>
                </c:pt>
                <c:pt idx="15">
                  <c:v>0.14431469999999999</c:v>
                </c:pt>
                <c:pt idx="16">
                  <c:v>0.14018910000000001</c:v>
                </c:pt>
                <c:pt idx="17">
                  <c:v>0.1670295</c:v>
                </c:pt>
                <c:pt idx="18">
                  <c:v>0.19780120000000001</c:v>
                </c:pt>
                <c:pt idx="19">
                  <c:v>0.18348120000000001</c:v>
                </c:pt>
                <c:pt idx="20">
                  <c:v>0.2003991</c:v>
                </c:pt>
                <c:pt idx="21">
                  <c:v>0.20166419999999999</c:v>
                </c:pt>
                <c:pt idx="22">
                  <c:v>0.19196830000000001</c:v>
                </c:pt>
                <c:pt idx="23">
                  <c:v>0.2272574</c:v>
                </c:pt>
                <c:pt idx="24">
                  <c:v>0.2069907</c:v>
                </c:pt>
                <c:pt idx="25">
                  <c:v>0.23014180000000001</c:v>
                </c:pt>
                <c:pt idx="26">
                  <c:v>0.24027229999999999</c:v>
                </c:pt>
                <c:pt idx="27">
                  <c:v>0.25758259999999999</c:v>
                </c:pt>
                <c:pt idx="28">
                  <c:v>0.25320670000000001</c:v>
                </c:pt>
                <c:pt idx="29">
                  <c:v>0.23668439999999999</c:v>
                </c:pt>
                <c:pt idx="30">
                  <c:v>0.26281739999999998</c:v>
                </c:pt>
                <c:pt idx="31">
                  <c:v>0.27549570000000001</c:v>
                </c:pt>
                <c:pt idx="32">
                  <c:v>0.28020709999999999</c:v>
                </c:pt>
                <c:pt idx="33">
                  <c:v>0.29728369999999998</c:v>
                </c:pt>
                <c:pt idx="34">
                  <c:v>0.26491819999999999</c:v>
                </c:pt>
                <c:pt idx="35">
                  <c:v>0.28372629999999999</c:v>
                </c:pt>
                <c:pt idx="36">
                  <c:v>0.3388312</c:v>
                </c:pt>
                <c:pt idx="37">
                  <c:v>0.33957320000000002</c:v>
                </c:pt>
                <c:pt idx="38">
                  <c:v>0.35622140000000002</c:v>
                </c:pt>
                <c:pt idx="39">
                  <c:v>0.3664115</c:v>
                </c:pt>
                <c:pt idx="40">
                  <c:v>0.37469989999999997</c:v>
                </c:pt>
                <c:pt idx="41">
                  <c:v>0.40062890000000001</c:v>
                </c:pt>
                <c:pt idx="42">
                  <c:v>0.38261840000000003</c:v>
                </c:pt>
                <c:pt idx="43">
                  <c:v>0.38174950000000002</c:v>
                </c:pt>
                <c:pt idx="44">
                  <c:v>0.39853739999999999</c:v>
                </c:pt>
                <c:pt idx="45">
                  <c:v>0.4316161</c:v>
                </c:pt>
                <c:pt idx="46">
                  <c:v>0.42446469999999997</c:v>
                </c:pt>
                <c:pt idx="47">
                  <c:v>0.42554700000000001</c:v>
                </c:pt>
                <c:pt idx="48">
                  <c:v>0.45165290000000002</c:v>
                </c:pt>
                <c:pt idx="49">
                  <c:v>0.46075739999999998</c:v>
                </c:pt>
                <c:pt idx="50">
                  <c:v>0.4609172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952968"/>
        <c:axId val="403952576"/>
      </c:scatterChart>
      <c:valAx>
        <c:axId val="403072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solidFill>
                      <a:sysClr val="windowText" lastClr="000000"/>
                    </a:solidFill>
                  </a:rPr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952184"/>
        <c:crosses val="autoZero"/>
        <c:crossBetween val="midCat"/>
      </c:valAx>
      <c:valAx>
        <c:axId val="403952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800" b="1">
                    <a:solidFill>
                      <a:sysClr val="windowText" lastClr="000000"/>
                    </a:solidFill>
                  </a:rPr>
                  <a:t>Accumulative Petrol Lead Emissions </a:t>
                </a:r>
              </a:p>
              <a:p>
                <a:pPr>
                  <a:defRPr sz="800"/>
                </a:pPr>
                <a:r>
                  <a:rPr lang="en-AU" sz="800" b="1">
                    <a:solidFill>
                      <a:sysClr val="windowText" lastClr="000000"/>
                    </a:solidFill>
                  </a:rPr>
                  <a:t>(metric tonnes)</a:t>
                </a:r>
              </a:p>
            </c:rich>
          </c:tx>
          <c:layout>
            <c:manualLayout>
              <c:xMode val="edge"/>
              <c:yMode val="edge"/>
              <c:x val="3.0947775628626693E-2"/>
              <c:y val="0.204861729513104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72616"/>
        <c:crosses val="autoZero"/>
        <c:crossBetween val="midCat"/>
      </c:valAx>
      <c:valAx>
        <c:axId val="403952576"/>
        <c:scaling>
          <c:orientation val="minMax"/>
          <c:min val="8.0000000000000016E-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800" b="1">
                    <a:solidFill>
                      <a:sysClr val="windowText" lastClr="000000"/>
                    </a:solidFill>
                  </a:rPr>
                  <a:t>Percent All Cause Death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952968"/>
        <c:crosses val="max"/>
        <c:crossBetween val="midCat"/>
      </c:valAx>
      <c:valAx>
        <c:axId val="403952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3952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56</xdr:row>
      <xdr:rowOff>138112</xdr:rowOff>
    </xdr:from>
    <xdr:to>
      <xdr:col>2</xdr:col>
      <xdr:colOff>1962150</xdr:colOff>
      <xdr:row>71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90511</xdr:colOff>
      <xdr:row>72</xdr:row>
      <xdr:rowOff>33336</xdr:rowOff>
    </xdr:from>
    <xdr:to>
      <xdr:col>7</xdr:col>
      <xdr:colOff>838199</xdr:colOff>
      <xdr:row>86</xdr:row>
      <xdr:rowOff>1333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90500</xdr:colOff>
      <xdr:row>0</xdr:row>
      <xdr:rowOff>52387</xdr:rowOff>
    </xdr:from>
    <xdr:to>
      <xdr:col>19</xdr:col>
      <xdr:colOff>495300</xdr:colOff>
      <xdr:row>13</xdr:row>
      <xdr:rowOff>1285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85725</xdr:colOff>
      <xdr:row>0</xdr:row>
      <xdr:rowOff>33337</xdr:rowOff>
    </xdr:from>
    <xdr:to>
      <xdr:col>29</xdr:col>
      <xdr:colOff>390525</xdr:colOff>
      <xdr:row>13</xdr:row>
      <xdr:rowOff>1095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074</xdr:colOff>
      <xdr:row>0</xdr:row>
      <xdr:rowOff>176212</xdr:rowOff>
    </xdr:from>
    <xdr:to>
      <xdr:col>11</xdr:col>
      <xdr:colOff>266699</xdr:colOff>
      <xdr:row>16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8"/>
  <sheetViews>
    <sheetView tabSelected="1" topLeftCell="A55" workbookViewId="0">
      <selection activeCell="B2" sqref="B2"/>
    </sheetView>
  </sheetViews>
  <sheetFormatPr defaultRowHeight="15" x14ac:dyDescent="0.25"/>
  <cols>
    <col min="1" max="1" width="9.140625" style="5"/>
    <col min="2" max="2" width="32" style="5" customWidth="1"/>
    <col min="3" max="3" width="34.7109375" style="5" customWidth="1"/>
    <col min="4" max="4" width="36.42578125" style="5" customWidth="1"/>
    <col min="5" max="7" width="9.140625" style="2"/>
    <col min="8" max="8" width="24.85546875" style="2" customWidth="1"/>
    <col min="9" max="9" width="35.7109375" style="5" customWidth="1"/>
    <col min="10" max="11" width="9.140625" style="2"/>
    <col min="12" max="12" width="24.85546875" style="2" customWidth="1"/>
    <col min="13" max="21" width="9.140625" style="2"/>
    <col min="22" max="22" width="36.42578125" style="2" customWidth="1"/>
    <col min="23" max="16384" width="9.140625" style="2"/>
  </cols>
  <sheetData>
    <row r="1" spans="1:22" ht="30" x14ac:dyDescent="0.25">
      <c r="A1" s="24" t="s">
        <v>0</v>
      </c>
      <c r="B1" s="25" t="s">
        <v>3</v>
      </c>
      <c r="C1" s="26" t="s">
        <v>1</v>
      </c>
      <c r="D1" s="27" t="s">
        <v>2</v>
      </c>
      <c r="E1" s="1"/>
      <c r="F1" s="23" t="s">
        <v>0</v>
      </c>
      <c r="G1" s="23" t="s">
        <v>5</v>
      </c>
      <c r="H1" s="23" t="s">
        <v>34</v>
      </c>
      <c r="I1" s="23" t="s">
        <v>4</v>
      </c>
      <c r="K1" s="23" t="s">
        <v>0</v>
      </c>
      <c r="L1" s="23" t="s">
        <v>34</v>
      </c>
      <c r="U1" s="23" t="s">
        <v>0</v>
      </c>
      <c r="V1" s="23" t="s">
        <v>4</v>
      </c>
    </row>
    <row r="2" spans="1:22" x14ac:dyDescent="0.25">
      <c r="A2" s="28">
        <v>1959</v>
      </c>
      <c r="B2" s="18">
        <v>0.1154553</v>
      </c>
      <c r="C2" s="8">
        <v>1.7069714</v>
      </c>
      <c r="D2" s="8">
        <v>0.94560710000000003</v>
      </c>
      <c r="E2" s="12"/>
      <c r="F2" s="32">
        <v>1933</v>
      </c>
      <c r="G2" s="32">
        <f>F2+20</f>
        <v>1953</v>
      </c>
      <c r="H2" s="7">
        <v>493.7</v>
      </c>
      <c r="I2" s="7">
        <v>493.7</v>
      </c>
      <c r="K2" s="32">
        <v>1933</v>
      </c>
      <c r="L2" s="7">
        <v>493.7</v>
      </c>
      <c r="U2" s="32">
        <v>1933</v>
      </c>
      <c r="V2" s="7">
        <v>493.7</v>
      </c>
    </row>
    <row r="3" spans="1:22" x14ac:dyDescent="0.25">
      <c r="A3" s="28">
        <v>1960</v>
      </c>
      <c r="B3" s="18">
        <v>0.1220836</v>
      </c>
      <c r="C3" s="8">
        <v>1.8113862999999999</v>
      </c>
      <c r="D3" s="8">
        <v>0.87424469999999999</v>
      </c>
      <c r="E3" s="12"/>
      <c r="F3" s="32">
        <v>1934</v>
      </c>
      <c r="G3" s="32">
        <f t="shared" ref="G3:G66" si="0">F3+20</f>
        <v>1954</v>
      </c>
      <c r="H3" s="7">
        <v>567.4</v>
      </c>
      <c r="I3" s="7">
        <v>1061.0999999999999</v>
      </c>
      <c r="K3" s="32">
        <v>1934</v>
      </c>
      <c r="L3" s="7">
        <v>567.4</v>
      </c>
      <c r="U3" s="32">
        <v>1934</v>
      </c>
      <c r="V3" s="7">
        <v>1061.0999999999999</v>
      </c>
    </row>
    <row r="4" spans="1:22" x14ac:dyDescent="0.25">
      <c r="A4" s="28">
        <v>1961</v>
      </c>
      <c r="B4" s="18">
        <v>9.4423400000000005E-2</v>
      </c>
      <c r="C4" s="8">
        <v>1.3149306000000001</v>
      </c>
      <c r="D4" s="8">
        <v>0.68315309999999996</v>
      </c>
      <c r="E4" s="12"/>
      <c r="F4" s="32">
        <v>1935</v>
      </c>
      <c r="G4" s="32">
        <f t="shared" si="0"/>
        <v>1955</v>
      </c>
      <c r="H4" s="7">
        <v>578.29999999999995</v>
      </c>
      <c r="I4" s="7">
        <v>1639.3999999999999</v>
      </c>
      <c r="K4" s="32">
        <v>1935</v>
      </c>
      <c r="L4" s="7">
        <v>578.29999999999995</v>
      </c>
      <c r="U4" s="32">
        <v>1935</v>
      </c>
      <c r="V4" s="7">
        <v>1639.3999999999999</v>
      </c>
    </row>
    <row r="5" spans="1:22" x14ac:dyDescent="0.25">
      <c r="A5" s="28">
        <v>1962</v>
      </c>
      <c r="B5" s="18">
        <v>0.10519199999999999</v>
      </c>
      <c r="C5" s="8">
        <v>1.3701165</v>
      </c>
      <c r="D5" s="8">
        <v>0.87830169999999996</v>
      </c>
      <c r="E5" s="12"/>
      <c r="F5" s="32">
        <v>1936</v>
      </c>
      <c r="G5" s="32">
        <f t="shared" si="0"/>
        <v>1956</v>
      </c>
      <c r="H5" s="7">
        <v>695.6</v>
      </c>
      <c r="I5" s="7">
        <v>2335</v>
      </c>
      <c r="K5" s="32">
        <v>1936</v>
      </c>
      <c r="L5" s="7">
        <v>695.6</v>
      </c>
      <c r="U5" s="32">
        <v>1936</v>
      </c>
      <c r="V5" s="7">
        <v>2335</v>
      </c>
    </row>
    <row r="6" spans="1:22" x14ac:dyDescent="0.25">
      <c r="A6" s="28">
        <v>1963</v>
      </c>
      <c r="B6" s="18">
        <v>9.0627399999999997E-2</v>
      </c>
      <c r="C6" s="8">
        <v>1.2229066</v>
      </c>
      <c r="D6" s="8">
        <v>0.76639020000000002</v>
      </c>
      <c r="E6" s="12"/>
      <c r="F6" s="32">
        <v>1937</v>
      </c>
      <c r="G6" s="32">
        <f t="shared" si="0"/>
        <v>1957</v>
      </c>
      <c r="H6" s="7">
        <v>769.2</v>
      </c>
      <c r="I6" s="7">
        <v>3104.2</v>
      </c>
      <c r="K6" s="32">
        <v>1937</v>
      </c>
      <c r="L6" s="7">
        <v>769.2</v>
      </c>
      <c r="U6" s="32">
        <v>1937</v>
      </c>
      <c r="V6" s="7">
        <v>3104.2</v>
      </c>
    </row>
    <row r="7" spans="1:22" x14ac:dyDescent="0.25">
      <c r="A7" s="28">
        <v>1964</v>
      </c>
      <c r="B7" s="18">
        <v>0.11829729999999999</v>
      </c>
      <c r="C7" s="8">
        <v>1.6566839</v>
      </c>
      <c r="D7" s="8">
        <v>0.97210629999999998</v>
      </c>
      <c r="E7" s="12"/>
      <c r="F7" s="32">
        <v>1938</v>
      </c>
      <c r="G7" s="32">
        <f t="shared" si="0"/>
        <v>1958</v>
      </c>
      <c r="H7" s="7">
        <v>907.8</v>
      </c>
      <c r="I7" s="7">
        <v>4012</v>
      </c>
      <c r="K7" s="32">
        <v>1938</v>
      </c>
      <c r="L7" s="7">
        <v>907.8</v>
      </c>
      <c r="U7" s="32">
        <v>1938</v>
      </c>
      <c r="V7" s="7">
        <v>4012</v>
      </c>
    </row>
    <row r="8" spans="1:22" x14ac:dyDescent="0.25">
      <c r="A8" s="28">
        <v>1965</v>
      </c>
      <c r="B8" s="18">
        <v>0.10931150000000001</v>
      </c>
      <c r="C8" s="8">
        <v>1.5067174000000001</v>
      </c>
      <c r="D8" s="8">
        <v>0.89544069999999998</v>
      </c>
      <c r="E8" s="12"/>
      <c r="F8" s="32">
        <v>1939</v>
      </c>
      <c r="G8" s="32">
        <f t="shared" si="0"/>
        <v>1959</v>
      </c>
      <c r="H8" s="7">
        <v>954.7</v>
      </c>
      <c r="I8" s="7">
        <v>4966.7</v>
      </c>
      <c r="K8" s="32">
        <v>1939</v>
      </c>
      <c r="L8" s="7">
        <v>954.7</v>
      </c>
      <c r="U8" s="32">
        <v>1939</v>
      </c>
      <c r="V8" s="7">
        <v>4966.7</v>
      </c>
    </row>
    <row r="9" spans="1:22" x14ac:dyDescent="0.25">
      <c r="A9" s="28">
        <v>1966</v>
      </c>
      <c r="B9" s="18">
        <v>9.2370800000000003E-2</v>
      </c>
      <c r="C9" s="8">
        <v>1.5748556</v>
      </c>
      <c r="D9" s="8">
        <v>0.57175370000000003</v>
      </c>
      <c r="E9" s="12"/>
      <c r="F9" s="32">
        <v>1940</v>
      </c>
      <c r="G9" s="32">
        <f t="shared" si="0"/>
        <v>1960</v>
      </c>
      <c r="H9" s="7"/>
      <c r="I9" s="7"/>
      <c r="K9" s="32">
        <v>1940</v>
      </c>
      <c r="L9" s="7"/>
      <c r="U9" s="32">
        <v>1940</v>
      </c>
      <c r="V9" s="7"/>
    </row>
    <row r="10" spans="1:22" x14ac:dyDescent="0.25">
      <c r="A10" s="28">
        <v>1967</v>
      </c>
      <c r="B10" s="18">
        <v>0.1051576</v>
      </c>
      <c r="C10" s="8">
        <v>1.2488648</v>
      </c>
      <c r="D10" s="8">
        <v>0.95144850000000003</v>
      </c>
      <c r="E10" s="12"/>
      <c r="F10" s="32">
        <v>1941</v>
      </c>
      <c r="G10" s="32">
        <f t="shared" si="0"/>
        <v>1961</v>
      </c>
      <c r="H10" s="7"/>
      <c r="I10" s="7"/>
      <c r="K10" s="32">
        <v>1941</v>
      </c>
      <c r="L10" s="7"/>
      <c r="U10" s="32">
        <v>1941</v>
      </c>
      <c r="V10" s="7"/>
    </row>
    <row r="11" spans="1:22" x14ac:dyDescent="0.25">
      <c r="A11" s="29">
        <v>1968</v>
      </c>
      <c r="B11" s="18">
        <v>0.1186705</v>
      </c>
      <c r="C11" s="8">
        <v>1.7948801000000001</v>
      </c>
      <c r="D11" s="8">
        <v>1.0407944</v>
      </c>
      <c r="E11" s="12"/>
      <c r="F11" s="32">
        <v>1942</v>
      </c>
      <c r="G11" s="32">
        <f t="shared" si="0"/>
        <v>1962</v>
      </c>
      <c r="H11" s="7">
        <v>722.8</v>
      </c>
      <c r="I11" s="7">
        <v>5689.5</v>
      </c>
      <c r="K11" s="32">
        <v>1942</v>
      </c>
      <c r="L11" s="7">
        <v>722.8</v>
      </c>
      <c r="U11" s="32">
        <v>1942</v>
      </c>
      <c r="V11" s="7">
        <v>5689.5</v>
      </c>
    </row>
    <row r="12" spans="1:22" x14ac:dyDescent="0.25">
      <c r="A12" s="29">
        <v>1969</v>
      </c>
      <c r="B12" s="18">
        <v>0.1089243</v>
      </c>
      <c r="C12" s="8">
        <v>1.5730478000000001</v>
      </c>
      <c r="D12" s="8">
        <v>0.96120349999999999</v>
      </c>
      <c r="E12" s="12"/>
      <c r="F12" s="32">
        <v>1943</v>
      </c>
      <c r="G12" s="32">
        <f t="shared" si="0"/>
        <v>1963</v>
      </c>
      <c r="H12" s="7">
        <v>946.5</v>
      </c>
      <c r="I12" s="7">
        <v>6636</v>
      </c>
      <c r="K12" s="32">
        <v>1943</v>
      </c>
      <c r="L12" s="7">
        <v>946.5</v>
      </c>
      <c r="U12" s="32">
        <v>1943</v>
      </c>
      <c r="V12" s="7">
        <v>6636</v>
      </c>
    </row>
    <row r="13" spans="1:22" x14ac:dyDescent="0.25">
      <c r="A13" s="29">
        <v>1970</v>
      </c>
      <c r="B13" s="18">
        <v>8.7573399999999996E-2</v>
      </c>
      <c r="C13" s="8">
        <v>1.2986371000000001</v>
      </c>
      <c r="D13" s="8">
        <v>0.81635599999999997</v>
      </c>
      <c r="E13" s="12"/>
      <c r="F13" s="32">
        <v>1944</v>
      </c>
      <c r="G13" s="32">
        <f t="shared" si="0"/>
        <v>1964</v>
      </c>
      <c r="H13" s="7">
        <v>1014.7</v>
      </c>
      <c r="I13" s="7">
        <v>7650.7</v>
      </c>
      <c r="K13" s="32">
        <v>1944</v>
      </c>
      <c r="L13" s="7">
        <v>1014.7</v>
      </c>
      <c r="U13" s="32">
        <v>1944</v>
      </c>
      <c r="V13" s="7">
        <v>7650.7</v>
      </c>
    </row>
    <row r="14" spans="1:22" x14ac:dyDescent="0.25">
      <c r="A14" s="29">
        <v>1971</v>
      </c>
      <c r="B14" s="18">
        <v>0.1138726</v>
      </c>
      <c r="C14" s="8">
        <v>1.6005646</v>
      </c>
      <c r="D14" s="8">
        <v>0.89567220000000003</v>
      </c>
      <c r="E14" s="12"/>
      <c r="F14" s="32">
        <v>1945</v>
      </c>
      <c r="G14" s="32">
        <f t="shared" si="0"/>
        <v>1965</v>
      </c>
      <c r="H14" s="7">
        <v>782.8</v>
      </c>
      <c r="I14" s="7">
        <v>8433.5</v>
      </c>
      <c r="K14" s="32">
        <v>1945</v>
      </c>
      <c r="L14" s="7">
        <v>782.8</v>
      </c>
      <c r="U14" s="32">
        <v>1945</v>
      </c>
      <c r="V14" s="7">
        <v>8433.5</v>
      </c>
    </row>
    <row r="15" spans="1:22" x14ac:dyDescent="0.25">
      <c r="A15" s="29">
        <v>1972</v>
      </c>
      <c r="B15" s="18">
        <v>0.11024050000000001</v>
      </c>
      <c r="C15" s="8">
        <v>1.4113770000000001</v>
      </c>
      <c r="D15" s="8">
        <v>0.98625609999999997</v>
      </c>
      <c r="E15" s="12"/>
      <c r="F15" s="32">
        <v>1946</v>
      </c>
      <c r="G15" s="32">
        <f t="shared" si="0"/>
        <v>1966</v>
      </c>
      <c r="H15" s="7">
        <v>1012</v>
      </c>
      <c r="I15" s="7">
        <v>9445.5</v>
      </c>
      <c r="K15" s="32">
        <v>1946</v>
      </c>
      <c r="L15" s="7">
        <v>1012</v>
      </c>
      <c r="U15" s="32">
        <v>1946</v>
      </c>
      <c r="V15" s="7">
        <v>9445.5</v>
      </c>
    </row>
    <row r="16" spans="1:22" x14ac:dyDescent="0.25">
      <c r="A16" s="29">
        <v>1973</v>
      </c>
      <c r="B16" s="18">
        <v>0.12903580000000001</v>
      </c>
      <c r="C16" s="8">
        <v>1.8999812</v>
      </c>
      <c r="D16" s="8">
        <v>1.0306362</v>
      </c>
      <c r="E16" s="12"/>
      <c r="F16" s="32">
        <v>1947</v>
      </c>
      <c r="G16" s="32">
        <f t="shared" si="0"/>
        <v>1967</v>
      </c>
      <c r="H16" s="7">
        <v>973.8</v>
      </c>
      <c r="I16" s="7">
        <v>10419.299999999999</v>
      </c>
      <c r="K16" s="32">
        <v>1947</v>
      </c>
      <c r="L16" s="7">
        <v>973.8</v>
      </c>
      <c r="U16" s="32">
        <v>1947</v>
      </c>
      <c r="V16" s="7">
        <v>10419.299999999999</v>
      </c>
    </row>
    <row r="17" spans="1:22" x14ac:dyDescent="0.25">
      <c r="A17" s="29">
        <v>1974</v>
      </c>
      <c r="B17" s="18">
        <v>0.1174104</v>
      </c>
      <c r="C17" s="8">
        <v>1.5496262999999999</v>
      </c>
      <c r="D17" s="8">
        <v>0.93878499999999998</v>
      </c>
      <c r="E17" s="12"/>
      <c r="F17" s="32">
        <v>1948</v>
      </c>
      <c r="G17" s="32">
        <f t="shared" si="0"/>
        <v>1968</v>
      </c>
      <c r="H17" s="7">
        <v>1102</v>
      </c>
      <c r="I17" s="7">
        <v>11521.3</v>
      </c>
      <c r="K17" s="32">
        <v>1948</v>
      </c>
      <c r="L17" s="7">
        <v>1102</v>
      </c>
      <c r="U17" s="32">
        <v>1948</v>
      </c>
      <c r="V17" s="7">
        <v>11521.3</v>
      </c>
    </row>
    <row r="18" spans="1:22" x14ac:dyDescent="0.25">
      <c r="A18" s="29">
        <v>1975</v>
      </c>
      <c r="B18" s="18">
        <v>0.16602310000000001</v>
      </c>
      <c r="C18" s="8">
        <v>2.0686293999999998</v>
      </c>
      <c r="D18" s="8">
        <v>1.2700015</v>
      </c>
      <c r="E18" s="12"/>
      <c r="F18" s="32">
        <v>1949</v>
      </c>
      <c r="G18" s="32">
        <f t="shared" si="0"/>
        <v>1969</v>
      </c>
      <c r="H18" s="7">
        <v>1236.8</v>
      </c>
      <c r="I18" s="7">
        <v>12758.099999999999</v>
      </c>
      <c r="K18" s="32">
        <v>1949</v>
      </c>
      <c r="L18" s="7">
        <v>1236.8</v>
      </c>
      <c r="U18" s="32">
        <v>1949</v>
      </c>
      <c r="V18" s="7">
        <v>12758.099999999999</v>
      </c>
    </row>
    <row r="19" spans="1:22" x14ac:dyDescent="0.25">
      <c r="A19" s="29">
        <v>1976</v>
      </c>
      <c r="B19" s="18">
        <v>0.13402919999999999</v>
      </c>
      <c r="C19" s="8">
        <v>1.9821439000000001</v>
      </c>
      <c r="D19" s="8">
        <v>0.88949800000000001</v>
      </c>
      <c r="E19" s="12"/>
      <c r="F19" s="32">
        <v>1950</v>
      </c>
      <c r="G19" s="32">
        <f t="shared" si="0"/>
        <v>1970</v>
      </c>
      <c r="H19" s="7">
        <v>1411.5</v>
      </c>
      <c r="I19" s="7">
        <v>14169.599999999999</v>
      </c>
      <c r="K19" s="32">
        <v>1950</v>
      </c>
      <c r="L19" s="7">
        <v>1411.5</v>
      </c>
      <c r="U19" s="32">
        <v>1950</v>
      </c>
      <c r="V19" s="7">
        <v>14169.599999999999</v>
      </c>
    </row>
    <row r="20" spans="1:22" x14ac:dyDescent="0.25">
      <c r="A20" s="29">
        <v>1977</v>
      </c>
      <c r="B20" s="18">
        <v>0.14431469999999999</v>
      </c>
      <c r="C20" s="8">
        <v>1.805652</v>
      </c>
      <c r="D20" s="8">
        <v>1.0075860000000001</v>
      </c>
      <c r="E20" s="12"/>
      <c r="F20" s="32">
        <v>1951</v>
      </c>
      <c r="G20" s="32">
        <f t="shared" si="0"/>
        <v>1971</v>
      </c>
      <c r="H20" s="7">
        <v>1731.6</v>
      </c>
      <c r="I20" s="7">
        <v>15901.199999999999</v>
      </c>
      <c r="K20" s="32">
        <v>1951</v>
      </c>
      <c r="L20" s="7">
        <v>1731.6</v>
      </c>
      <c r="U20" s="32">
        <v>1951</v>
      </c>
      <c r="V20" s="7">
        <v>15901.199999999999</v>
      </c>
    </row>
    <row r="21" spans="1:22" x14ac:dyDescent="0.25">
      <c r="A21" s="29">
        <v>1978</v>
      </c>
      <c r="B21" s="18">
        <v>0.14018910000000001</v>
      </c>
      <c r="C21" s="8">
        <v>1.3996181000000001</v>
      </c>
      <c r="D21" s="8">
        <v>1.1848688999999999</v>
      </c>
      <c r="E21" s="12"/>
      <c r="F21" s="32">
        <v>1952</v>
      </c>
      <c r="G21" s="32">
        <f t="shared" si="0"/>
        <v>1972</v>
      </c>
      <c r="H21" s="7">
        <v>1868.8</v>
      </c>
      <c r="I21" s="7">
        <v>17770</v>
      </c>
      <c r="K21" s="32">
        <v>1952</v>
      </c>
      <c r="L21" s="7">
        <v>1868.8</v>
      </c>
      <c r="U21" s="32">
        <v>1952</v>
      </c>
      <c r="V21" s="7">
        <v>17770</v>
      </c>
    </row>
    <row r="22" spans="1:22" x14ac:dyDescent="0.25">
      <c r="A22" s="30">
        <v>1979</v>
      </c>
      <c r="B22" s="18">
        <v>0.1670295</v>
      </c>
      <c r="C22" s="8">
        <v>2.0162746</v>
      </c>
      <c r="D22" s="8">
        <v>1.0971880000000001</v>
      </c>
      <c r="E22" s="12"/>
      <c r="F22" s="32">
        <v>1953</v>
      </c>
      <c r="G22" s="32">
        <f t="shared" si="0"/>
        <v>1973</v>
      </c>
      <c r="H22" s="7">
        <v>1958.9</v>
      </c>
      <c r="I22" s="7">
        <v>19728.900000000001</v>
      </c>
      <c r="K22" s="32">
        <v>1953</v>
      </c>
      <c r="L22" s="7">
        <v>1958.9</v>
      </c>
      <c r="U22" s="32">
        <v>1953</v>
      </c>
      <c r="V22" s="7">
        <v>19728.900000000001</v>
      </c>
    </row>
    <row r="23" spans="1:22" x14ac:dyDescent="0.25">
      <c r="A23" s="30">
        <v>1980</v>
      </c>
      <c r="B23" s="18">
        <v>0.19780120000000001</v>
      </c>
      <c r="C23" s="8">
        <v>2.4041701999999998</v>
      </c>
      <c r="D23" s="8">
        <v>1.3154728</v>
      </c>
      <c r="E23" s="12"/>
      <c r="F23" s="32">
        <v>1954</v>
      </c>
      <c r="G23" s="32">
        <f t="shared" si="0"/>
        <v>1974</v>
      </c>
      <c r="H23" s="7">
        <v>2179.4</v>
      </c>
      <c r="I23" s="7">
        <v>21908.300000000003</v>
      </c>
      <c r="K23" s="32">
        <v>1954</v>
      </c>
      <c r="L23" s="7">
        <v>2179.4</v>
      </c>
      <c r="U23" s="32">
        <v>1954</v>
      </c>
      <c r="V23" s="7">
        <v>21908.300000000003</v>
      </c>
    </row>
    <row r="24" spans="1:22" x14ac:dyDescent="0.25">
      <c r="A24" s="30">
        <v>1981</v>
      </c>
      <c r="B24" s="18">
        <v>0.18348120000000001</v>
      </c>
      <c r="C24" s="8">
        <v>1.9533077999999999</v>
      </c>
      <c r="D24" s="8">
        <v>1.3679804</v>
      </c>
      <c r="E24" s="12"/>
      <c r="F24" s="32">
        <v>1955</v>
      </c>
      <c r="G24" s="32">
        <f t="shared" si="0"/>
        <v>1975</v>
      </c>
      <c r="H24" s="7">
        <v>2403.5</v>
      </c>
      <c r="I24" s="7">
        <v>24311.800000000003</v>
      </c>
      <c r="K24" s="32">
        <v>1955</v>
      </c>
      <c r="L24" s="7">
        <v>2403.5</v>
      </c>
      <c r="U24" s="32">
        <v>1955</v>
      </c>
      <c r="V24" s="7">
        <v>24311.800000000003</v>
      </c>
    </row>
    <row r="25" spans="1:22" x14ac:dyDescent="0.25">
      <c r="A25" s="30">
        <v>1982</v>
      </c>
      <c r="B25" s="18">
        <v>0.2003991</v>
      </c>
      <c r="C25" s="8">
        <v>2.0710983999999999</v>
      </c>
      <c r="D25" s="8">
        <v>1.6352152</v>
      </c>
      <c r="E25" s="12"/>
      <c r="F25" s="32">
        <v>1956</v>
      </c>
      <c r="G25" s="32">
        <f t="shared" si="0"/>
        <v>1976</v>
      </c>
      <c r="H25" s="7">
        <v>2604.3000000000002</v>
      </c>
      <c r="I25" s="7">
        <v>26916.100000000002</v>
      </c>
      <c r="K25" s="32">
        <v>1956</v>
      </c>
      <c r="L25" s="7">
        <v>2604.3000000000002</v>
      </c>
      <c r="U25" s="32">
        <v>1956</v>
      </c>
      <c r="V25" s="7">
        <v>26916.100000000002</v>
      </c>
    </row>
    <row r="26" spans="1:22" x14ac:dyDescent="0.25">
      <c r="A26" s="30">
        <v>1983</v>
      </c>
      <c r="B26" s="18">
        <v>0.20166419999999999</v>
      </c>
      <c r="C26" s="8">
        <v>2.0751677000000002</v>
      </c>
      <c r="D26" s="8">
        <v>1.4050765999999999</v>
      </c>
      <c r="E26" s="12"/>
      <c r="F26" s="32">
        <v>1957</v>
      </c>
      <c r="G26" s="32">
        <f t="shared" si="0"/>
        <v>1977</v>
      </c>
      <c r="H26" s="7">
        <v>2747.7</v>
      </c>
      <c r="I26" s="7">
        <v>29663.800000000003</v>
      </c>
      <c r="K26" s="32">
        <v>1957</v>
      </c>
      <c r="L26" s="7">
        <v>2747.7</v>
      </c>
      <c r="U26" s="32">
        <v>1957</v>
      </c>
      <c r="V26" s="7">
        <v>29663.800000000003</v>
      </c>
    </row>
    <row r="27" spans="1:22" x14ac:dyDescent="0.25">
      <c r="A27" s="30">
        <v>1984</v>
      </c>
      <c r="B27" s="18">
        <v>0.19196830000000001</v>
      </c>
      <c r="C27" s="8">
        <v>1.9863139000000001</v>
      </c>
      <c r="D27" s="8">
        <v>1.3387477000000001</v>
      </c>
      <c r="E27" s="12"/>
      <c r="F27" s="32">
        <v>1958</v>
      </c>
      <c r="G27" s="32">
        <f t="shared" si="0"/>
        <v>1978</v>
      </c>
      <c r="H27" s="9">
        <v>3028.7</v>
      </c>
      <c r="I27" s="7">
        <v>32692.500000000004</v>
      </c>
      <c r="K27" s="32">
        <v>1958</v>
      </c>
      <c r="L27" s="9">
        <v>3028.7</v>
      </c>
      <c r="U27" s="32">
        <v>1958</v>
      </c>
      <c r="V27" s="7">
        <v>32692.500000000004</v>
      </c>
    </row>
    <row r="28" spans="1:22" x14ac:dyDescent="0.25">
      <c r="A28" s="30">
        <v>1985</v>
      </c>
      <c r="B28" s="18">
        <v>0.2272574</v>
      </c>
      <c r="C28" s="8">
        <v>2.5319666000000001</v>
      </c>
      <c r="D28" s="8">
        <v>1.5635667</v>
      </c>
      <c r="E28" s="12"/>
      <c r="F28" s="32">
        <v>1959</v>
      </c>
      <c r="G28" s="32">
        <f t="shared" si="0"/>
        <v>1979</v>
      </c>
      <c r="H28" s="9">
        <v>3267.9</v>
      </c>
      <c r="I28" s="7">
        <v>35960.400000000001</v>
      </c>
      <c r="K28" s="32">
        <v>1959</v>
      </c>
      <c r="L28" s="9">
        <v>3267.9</v>
      </c>
      <c r="U28" s="32">
        <v>1959</v>
      </c>
      <c r="V28" s="7">
        <v>35960.400000000001</v>
      </c>
    </row>
    <row r="29" spans="1:22" x14ac:dyDescent="0.25">
      <c r="A29" s="30">
        <v>1986</v>
      </c>
      <c r="B29" s="18">
        <v>0.2069907</v>
      </c>
      <c r="C29" s="8">
        <v>1.9934076999999999</v>
      </c>
      <c r="D29" s="8">
        <v>1.5536224999999999</v>
      </c>
      <c r="E29" s="12"/>
      <c r="F29" s="32">
        <v>1960</v>
      </c>
      <c r="G29" s="32">
        <f t="shared" si="0"/>
        <v>1980</v>
      </c>
      <c r="H29" s="9">
        <v>3546.3</v>
      </c>
      <c r="I29" s="7">
        <v>39506.700000000004</v>
      </c>
      <c r="K29" s="32">
        <v>1960</v>
      </c>
      <c r="L29" s="9">
        <v>3546.3</v>
      </c>
      <c r="U29" s="32">
        <v>1960</v>
      </c>
      <c r="V29" s="7">
        <v>39506.700000000004</v>
      </c>
    </row>
    <row r="30" spans="1:22" x14ac:dyDescent="0.25">
      <c r="A30" s="30">
        <v>1987</v>
      </c>
      <c r="B30" s="18">
        <v>0.23014180000000001</v>
      </c>
      <c r="C30" s="8">
        <v>2.1926220000000001</v>
      </c>
      <c r="D30" s="8">
        <v>1.7140411</v>
      </c>
      <c r="E30" s="12"/>
      <c r="F30" s="32">
        <v>1961</v>
      </c>
      <c r="G30" s="32">
        <f t="shared" si="0"/>
        <v>1981</v>
      </c>
      <c r="H30" s="9">
        <v>3689.2</v>
      </c>
      <c r="I30" s="7">
        <v>43195.9</v>
      </c>
      <c r="K30" s="32">
        <v>1961</v>
      </c>
      <c r="L30" s="9">
        <v>3689.2</v>
      </c>
      <c r="U30" s="32">
        <v>1961</v>
      </c>
      <c r="V30" s="7">
        <v>43195.9</v>
      </c>
    </row>
    <row r="31" spans="1:22" x14ac:dyDescent="0.25">
      <c r="A31" s="30">
        <v>1988</v>
      </c>
      <c r="B31" s="18">
        <v>0.24027229999999999</v>
      </c>
      <c r="C31" s="8">
        <v>2.8675491000000002</v>
      </c>
      <c r="D31" s="8">
        <v>1.404701</v>
      </c>
      <c r="E31" s="12"/>
      <c r="F31" s="32">
        <v>1962</v>
      </c>
      <c r="G31" s="32">
        <f t="shared" si="0"/>
        <v>1982</v>
      </c>
      <c r="H31" s="9">
        <v>3959.9</v>
      </c>
      <c r="I31" s="7">
        <v>47155.8</v>
      </c>
      <c r="K31" s="32">
        <v>1962</v>
      </c>
      <c r="L31" s="9">
        <v>3959.9</v>
      </c>
      <c r="U31" s="32">
        <v>1962</v>
      </c>
      <c r="V31" s="7">
        <v>47155.8</v>
      </c>
    </row>
    <row r="32" spans="1:22" x14ac:dyDescent="0.25">
      <c r="A32" s="30">
        <v>1989</v>
      </c>
      <c r="B32" s="18">
        <v>0.25758259999999999</v>
      </c>
      <c r="C32" s="8">
        <v>2.7105397</v>
      </c>
      <c r="D32" s="8">
        <v>1.8548373</v>
      </c>
      <c r="E32" s="12"/>
      <c r="F32" s="32">
        <v>1963</v>
      </c>
      <c r="G32" s="32">
        <f t="shared" si="0"/>
        <v>1983</v>
      </c>
      <c r="H32" s="9">
        <v>4243.7</v>
      </c>
      <c r="I32" s="7">
        <v>51399.5</v>
      </c>
      <c r="K32" s="32">
        <v>1963</v>
      </c>
      <c r="L32" s="9">
        <v>4243.7</v>
      </c>
      <c r="U32" s="32">
        <v>1963</v>
      </c>
      <c r="V32" s="7">
        <v>51399.5</v>
      </c>
    </row>
    <row r="33" spans="1:22" x14ac:dyDescent="0.25">
      <c r="A33" s="30">
        <v>1990</v>
      </c>
      <c r="B33" s="18">
        <v>0.25320670000000001</v>
      </c>
      <c r="C33" s="8">
        <v>2.6978561000000001</v>
      </c>
      <c r="D33" s="8">
        <v>1.4864520999999999</v>
      </c>
      <c r="E33" s="12"/>
      <c r="F33" s="32">
        <v>1964</v>
      </c>
      <c r="G33" s="32">
        <f t="shared" si="0"/>
        <v>1984</v>
      </c>
      <c r="H33" s="9">
        <v>4604.1000000000004</v>
      </c>
      <c r="I33" s="7">
        <v>56003.6</v>
      </c>
      <c r="K33" s="32">
        <v>1964</v>
      </c>
      <c r="L33" s="9">
        <v>4604.1000000000004</v>
      </c>
      <c r="U33" s="32">
        <v>1964</v>
      </c>
      <c r="V33" s="7">
        <v>56003.6</v>
      </c>
    </row>
    <row r="34" spans="1:22" x14ac:dyDescent="0.25">
      <c r="A34" s="30">
        <v>1991</v>
      </c>
      <c r="B34" s="18">
        <v>0.23668439999999999</v>
      </c>
      <c r="C34" s="8">
        <v>2.278848</v>
      </c>
      <c r="D34" s="8">
        <v>1.5516749999999999</v>
      </c>
      <c r="E34" s="12"/>
      <c r="F34" s="32">
        <v>1965</v>
      </c>
      <c r="G34" s="32">
        <f t="shared" si="0"/>
        <v>1985</v>
      </c>
      <c r="H34" s="9">
        <v>4884.3</v>
      </c>
      <c r="I34" s="7">
        <v>60887.9</v>
      </c>
      <c r="K34" s="32">
        <v>1965</v>
      </c>
      <c r="L34" s="9">
        <v>4884.3</v>
      </c>
      <c r="U34" s="32">
        <v>1965</v>
      </c>
      <c r="V34" s="7">
        <v>60887.9</v>
      </c>
    </row>
    <row r="35" spans="1:22" x14ac:dyDescent="0.25">
      <c r="A35" s="30">
        <v>1992</v>
      </c>
      <c r="B35" s="18">
        <v>0.26281739999999998</v>
      </c>
      <c r="C35" s="8">
        <v>2.5849532000000002</v>
      </c>
      <c r="D35" s="8">
        <v>1.7212734000000001</v>
      </c>
      <c r="E35" s="12"/>
      <c r="F35" s="32">
        <v>1966</v>
      </c>
      <c r="G35" s="32">
        <f t="shared" si="0"/>
        <v>1986</v>
      </c>
      <c r="H35" s="9">
        <v>5073.5</v>
      </c>
      <c r="I35" s="7">
        <v>65961.399999999994</v>
      </c>
      <c r="K35" s="32">
        <v>1966</v>
      </c>
      <c r="L35" s="9">
        <v>5073.5</v>
      </c>
      <c r="U35" s="32">
        <v>1966</v>
      </c>
      <c r="V35" s="7">
        <v>65961.399999999994</v>
      </c>
    </row>
    <row r="36" spans="1:22" x14ac:dyDescent="0.25">
      <c r="A36" s="30">
        <v>1993</v>
      </c>
      <c r="B36" s="18">
        <v>0.27549570000000001</v>
      </c>
      <c r="C36" s="18">
        <v>2.6615198000000002</v>
      </c>
      <c r="D36" s="18">
        <v>1.6382809</v>
      </c>
      <c r="E36" s="11"/>
      <c r="F36" s="32">
        <v>1967</v>
      </c>
      <c r="G36" s="32">
        <f t="shared" si="0"/>
        <v>1987</v>
      </c>
      <c r="H36" s="9">
        <v>5350.3</v>
      </c>
      <c r="I36" s="7">
        <v>71311.7</v>
      </c>
      <c r="K36" s="32">
        <v>1967</v>
      </c>
      <c r="L36" s="9">
        <v>5350.3</v>
      </c>
      <c r="U36" s="32">
        <v>1967</v>
      </c>
      <c r="V36" s="7">
        <v>71311.7</v>
      </c>
    </row>
    <row r="37" spans="1:22" x14ac:dyDescent="0.25">
      <c r="A37" s="30">
        <v>1994</v>
      </c>
      <c r="B37" s="18">
        <v>0.28020709999999999</v>
      </c>
      <c r="C37" s="18">
        <v>2.8244587000000001</v>
      </c>
      <c r="D37" s="18">
        <v>1.6790718</v>
      </c>
      <c r="E37" s="4"/>
      <c r="F37" s="32">
        <v>1968</v>
      </c>
      <c r="G37" s="32">
        <f t="shared" si="0"/>
        <v>1988</v>
      </c>
      <c r="H37" s="9">
        <v>5660.2</v>
      </c>
      <c r="I37" s="7">
        <v>76971.899999999994</v>
      </c>
      <c r="K37" s="32">
        <v>1968</v>
      </c>
      <c r="L37" s="9">
        <v>5660.2</v>
      </c>
      <c r="U37" s="32">
        <v>1968</v>
      </c>
      <c r="V37" s="7">
        <v>76971.899999999994</v>
      </c>
    </row>
    <row r="38" spans="1:22" x14ac:dyDescent="0.25">
      <c r="A38" s="30">
        <v>1995</v>
      </c>
      <c r="B38" s="18">
        <v>0.29728369999999998</v>
      </c>
      <c r="C38" s="18">
        <v>2.7935569</v>
      </c>
      <c r="D38" s="18">
        <v>1.7835188</v>
      </c>
      <c r="E38" s="4"/>
      <c r="F38" s="32">
        <v>1969</v>
      </c>
      <c r="G38" s="32">
        <f t="shared" si="0"/>
        <v>1989</v>
      </c>
      <c r="H38" s="9">
        <v>6060.1</v>
      </c>
      <c r="I38" s="7">
        <v>83032</v>
      </c>
      <c r="K38" s="32">
        <v>1969</v>
      </c>
      <c r="L38" s="9">
        <v>6060.1</v>
      </c>
      <c r="U38" s="32">
        <v>1969</v>
      </c>
      <c r="V38" s="7">
        <v>83032</v>
      </c>
    </row>
    <row r="39" spans="1:22" x14ac:dyDescent="0.25">
      <c r="A39" s="30">
        <v>1996</v>
      </c>
      <c r="B39" s="18">
        <v>0.26491819999999999</v>
      </c>
      <c r="C39" s="18">
        <v>2.8215344999999998</v>
      </c>
      <c r="D39" s="18">
        <v>1.3884487999999999</v>
      </c>
      <c r="E39" s="4"/>
      <c r="F39" s="32">
        <v>1970</v>
      </c>
      <c r="G39" s="32">
        <f t="shared" si="0"/>
        <v>1990</v>
      </c>
      <c r="H39" s="9">
        <v>6412.6</v>
      </c>
      <c r="I39" s="7">
        <v>89444.6</v>
      </c>
      <c r="K39" s="32">
        <v>1970</v>
      </c>
      <c r="L39" s="9">
        <v>6412.6</v>
      </c>
      <c r="U39" s="32">
        <v>1970</v>
      </c>
      <c r="V39" s="7">
        <v>89444.6</v>
      </c>
    </row>
    <row r="40" spans="1:22" x14ac:dyDescent="0.25">
      <c r="A40" s="31">
        <v>1997</v>
      </c>
      <c r="B40" s="18">
        <v>0.28372629999999999</v>
      </c>
      <c r="C40" s="18">
        <v>2.2392731000000001</v>
      </c>
      <c r="D40" s="18">
        <v>2.0097523000000002</v>
      </c>
      <c r="E40" s="4"/>
      <c r="F40" s="32">
        <v>1971</v>
      </c>
      <c r="G40" s="32">
        <f t="shared" si="0"/>
        <v>1991</v>
      </c>
      <c r="H40" s="9">
        <v>6744.9</v>
      </c>
      <c r="I40" s="7">
        <v>96189.5</v>
      </c>
      <c r="K40" s="32">
        <v>1971</v>
      </c>
      <c r="L40" s="9">
        <v>6744.9</v>
      </c>
      <c r="U40" s="32">
        <v>1971</v>
      </c>
      <c r="V40" s="7">
        <v>96189.5</v>
      </c>
    </row>
    <row r="41" spans="1:22" x14ac:dyDescent="0.25">
      <c r="A41" s="31">
        <v>1998</v>
      </c>
      <c r="B41" s="18">
        <v>0.3388312</v>
      </c>
      <c r="C41" s="18">
        <v>2.9692758000000001</v>
      </c>
      <c r="D41" s="18">
        <v>2.0304706000000001</v>
      </c>
      <c r="E41" s="4"/>
      <c r="F41" s="32">
        <v>1972</v>
      </c>
      <c r="G41" s="32">
        <f t="shared" si="0"/>
        <v>1992</v>
      </c>
      <c r="H41" s="9">
        <v>7075.3</v>
      </c>
      <c r="I41" s="7">
        <v>103264.8</v>
      </c>
      <c r="K41" s="32">
        <v>1972</v>
      </c>
      <c r="L41" s="9">
        <v>7075.3</v>
      </c>
      <c r="U41" s="32">
        <v>1972</v>
      </c>
      <c r="V41" s="7">
        <v>103264.8</v>
      </c>
    </row>
    <row r="42" spans="1:22" x14ac:dyDescent="0.25">
      <c r="A42" s="31">
        <v>1999</v>
      </c>
      <c r="B42" s="18">
        <v>0.33957320000000002</v>
      </c>
      <c r="C42" s="18">
        <v>3.0540937000000001</v>
      </c>
      <c r="D42" s="18">
        <v>1.8373170000000001</v>
      </c>
      <c r="E42" s="4"/>
      <c r="F42" s="32">
        <v>1973</v>
      </c>
      <c r="G42" s="32">
        <f t="shared" si="0"/>
        <v>1993</v>
      </c>
      <c r="H42" s="9">
        <v>7615.8</v>
      </c>
      <c r="I42" s="7">
        <v>110880.6</v>
      </c>
      <c r="K42" s="32">
        <v>1973</v>
      </c>
      <c r="L42" s="9">
        <v>7615.8</v>
      </c>
      <c r="U42" s="32">
        <v>1973</v>
      </c>
      <c r="V42" s="7">
        <v>110880.6</v>
      </c>
    </row>
    <row r="43" spans="1:22" x14ac:dyDescent="0.25">
      <c r="A43" s="31">
        <v>2000</v>
      </c>
      <c r="B43" s="18">
        <v>0.35622140000000002</v>
      </c>
      <c r="C43" s="18">
        <v>3.0800559000000001</v>
      </c>
      <c r="D43" s="18">
        <v>1.9671841999999999</v>
      </c>
      <c r="E43" s="4"/>
      <c r="F43" s="32">
        <v>1974</v>
      </c>
      <c r="G43" s="32">
        <f t="shared" si="0"/>
        <v>1994</v>
      </c>
      <c r="H43" s="9">
        <v>7869.1</v>
      </c>
      <c r="I43" s="7">
        <v>118749.70000000001</v>
      </c>
      <c r="K43" s="32">
        <v>1974</v>
      </c>
      <c r="L43" s="9">
        <v>7869.1</v>
      </c>
      <c r="U43" s="32">
        <v>1974</v>
      </c>
      <c r="V43" s="7">
        <v>118749.70000000001</v>
      </c>
    </row>
    <row r="44" spans="1:22" x14ac:dyDescent="0.25">
      <c r="A44" s="31">
        <v>2001</v>
      </c>
      <c r="B44" s="18">
        <v>0.3664115</v>
      </c>
      <c r="C44" s="18">
        <v>3.2833565</v>
      </c>
      <c r="D44" s="18">
        <v>1.8152074</v>
      </c>
      <c r="E44" s="4"/>
      <c r="F44" s="32">
        <v>1975</v>
      </c>
      <c r="G44" s="32">
        <f t="shared" si="0"/>
        <v>1995</v>
      </c>
      <c r="H44" s="9">
        <v>7034.5</v>
      </c>
      <c r="I44" s="7">
        <v>125784.20000000001</v>
      </c>
      <c r="K44" s="32">
        <v>1975</v>
      </c>
      <c r="L44" s="9">
        <v>7034.5</v>
      </c>
      <c r="U44" s="32">
        <v>1975</v>
      </c>
      <c r="V44" s="7">
        <v>125784.20000000001</v>
      </c>
    </row>
    <row r="45" spans="1:22" x14ac:dyDescent="0.25">
      <c r="A45" s="31">
        <v>2002</v>
      </c>
      <c r="B45" s="18">
        <v>0.37469989999999997</v>
      </c>
      <c r="C45" s="18">
        <v>3.2847735999999998</v>
      </c>
      <c r="D45" s="18">
        <v>1.9382404</v>
      </c>
      <c r="E45" s="4"/>
      <c r="F45" s="32">
        <v>1976</v>
      </c>
      <c r="G45" s="32">
        <f t="shared" si="0"/>
        <v>1996</v>
      </c>
      <c r="H45" s="9">
        <v>7207.8</v>
      </c>
      <c r="I45" s="7">
        <v>132992</v>
      </c>
      <c r="K45" s="32">
        <v>1976</v>
      </c>
      <c r="L45" s="9">
        <v>7207.8</v>
      </c>
      <c r="U45" s="32">
        <v>1976</v>
      </c>
      <c r="V45" s="7">
        <v>132992</v>
      </c>
    </row>
    <row r="46" spans="1:22" x14ac:dyDescent="0.25">
      <c r="A46" s="31">
        <v>2003</v>
      </c>
      <c r="B46" s="18">
        <v>0.40062890000000001</v>
      </c>
      <c r="C46" s="18">
        <v>2.9633956000000001</v>
      </c>
      <c r="D46" s="18">
        <v>2.3310069000000002</v>
      </c>
      <c r="E46" s="4"/>
      <c r="F46" s="32">
        <v>1977</v>
      </c>
      <c r="G46" s="32">
        <f t="shared" si="0"/>
        <v>1997</v>
      </c>
      <c r="H46" s="9">
        <v>6751</v>
      </c>
      <c r="I46" s="7">
        <v>139743</v>
      </c>
      <c r="K46" s="32">
        <v>1977</v>
      </c>
      <c r="L46" s="9">
        <v>6751</v>
      </c>
      <c r="U46" s="32">
        <v>1977</v>
      </c>
      <c r="V46" s="7">
        <v>139743</v>
      </c>
    </row>
    <row r="47" spans="1:22" x14ac:dyDescent="0.25">
      <c r="A47" s="31">
        <v>2004</v>
      </c>
      <c r="B47" s="18">
        <v>0.38261840000000003</v>
      </c>
      <c r="C47" s="18">
        <v>2.9264070000000002</v>
      </c>
      <c r="D47" s="18">
        <v>2.1255215000000001</v>
      </c>
      <c r="E47" s="4"/>
      <c r="F47" s="32">
        <v>1978</v>
      </c>
      <c r="G47" s="32">
        <f t="shared" si="0"/>
        <v>1998</v>
      </c>
      <c r="H47" s="9">
        <v>6941.7</v>
      </c>
      <c r="I47" s="7">
        <v>146684.70000000001</v>
      </c>
      <c r="K47" s="32">
        <v>1978</v>
      </c>
      <c r="L47" s="9">
        <v>6941.7</v>
      </c>
      <c r="U47" s="32">
        <v>1978</v>
      </c>
      <c r="V47" s="7">
        <v>146684.70000000001</v>
      </c>
    </row>
    <row r="48" spans="1:22" x14ac:dyDescent="0.25">
      <c r="A48" s="31">
        <v>2005</v>
      </c>
      <c r="B48" s="18">
        <v>0.38174950000000002</v>
      </c>
      <c r="C48" s="18">
        <v>2.8613319000000002</v>
      </c>
      <c r="D48" s="18">
        <v>1.9737715</v>
      </c>
      <c r="E48" s="4"/>
      <c r="F48" s="32">
        <v>1979</v>
      </c>
      <c r="G48" s="32">
        <f t="shared" si="0"/>
        <v>1999</v>
      </c>
      <c r="H48" s="9">
        <v>6909.9</v>
      </c>
      <c r="I48" s="7">
        <v>153594.6</v>
      </c>
      <c r="K48" s="32">
        <v>1979</v>
      </c>
      <c r="L48" s="9">
        <v>6909.9</v>
      </c>
      <c r="U48" s="32">
        <v>1979</v>
      </c>
      <c r="V48" s="7">
        <v>153594.6</v>
      </c>
    </row>
    <row r="49" spans="1:22" x14ac:dyDescent="0.25">
      <c r="A49" s="31">
        <v>2006</v>
      </c>
      <c r="B49" s="18">
        <v>0.39853739999999999</v>
      </c>
      <c r="C49" s="18">
        <v>2.9755750999999999</v>
      </c>
      <c r="D49" s="18">
        <v>2.0766448999999998</v>
      </c>
      <c r="E49" s="4"/>
      <c r="F49" s="32">
        <v>1980</v>
      </c>
      <c r="G49" s="32">
        <f t="shared" si="0"/>
        <v>2000</v>
      </c>
      <c r="H49" s="9">
        <v>6793.8</v>
      </c>
      <c r="I49" s="7">
        <v>160388.4</v>
      </c>
      <c r="K49" s="32">
        <v>1980</v>
      </c>
      <c r="L49" s="9">
        <v>6793.8</v>
      </c>
      <c r="U49" s="32">
        <v>1980</v>
      </c>
      <c r="V49" s="7">
        <v>160388.4</v>
      </c>
    </row>
    <row r="50" spans="1:22" x14ac:dyDescent="0.25">
      <c r="A50" s="31">
        <v>2007</v>
      </c>
      <c r="B50" s="18">
        <v>0.4316161</v>
      </c>
      <c r="C50" s="18">
        <v>3.3456006</v>
      </c>
      <c r="D50" s="18">
        <v>2.1255171000000002</v>
      </c>
      <c r="E50" s="4"/>
      <c r="F50" s="32">
        <v>1981</v>
      </c>
      <c r="G50" s="32">
        <f t="shared" si="0"/>
        <v>2001</v>
      </c>
      <c r="H50" s="9">
        <v>6851.6</v>
      </c>
      <c r="I50" s="7">
        <v>167240</v>
      </c>
      <c r="K50" s="32">
        <v>1981</v>
      </c>
      <c r="L50" s="9">
        <v>6851.6</v>
      </c>
      <c r="U50" s="32">
        <v>1981</v>
      </c>
      <c r="V50" s="7">
        <v>167240</v>
      </c>
    </row>
    <row r="51" spans="1:22" x14ac:dyDescent="0.25">
      <c r="A51" s="31">
        <v>2008</v>
      </c>
      <c r="B51" s="18">
        <v>0.42446469999999997</v>
      </c>
      <c r="C51" s="18">
        <v>3.2426178000000001</v>
      </c>
      <c r="D51" s="18">
        <v>2.2065241000000002</v>
      </c>
      <c r="E51" s="4"/>
      <c r="F51" s="32">
        <v>1982</v>
      </c>
      <c r="G51" s="32">
        <f t="shared" si="0"/>
        <v>2002</v>
      </c>
      <c r="H51" s="9">
        <v>6893.4</v>
      </c>
      <c r="I51" s="7">
        <v>174133.4</v>
      </c>
      <c r="K51" s="32">
        <v>1982</v>
      </c>
      <c r="L51" s="9">
        <v>6893.4</v>
      </c>
      <c r="U51" s="32">
        <v>1982</v>
      </c>
      <c r="V51" s="7">
        <v>174133.4</v>
      </c>
    </row>
    <row r="52" spans="1:22" x14ac:dyDescent="0.25">
      <c r="A52" s="31">
        <v>2009</v>
      </c>
      <c r="B52" s="18">
        <v>0.42554700000000001</v>
      </c>
      <c r="C52" s="18">
        <v>3.3463137999999999</v>
      </c>
      <c r="D52" s="18">
        <v>1.8631637999999999</v>
      </c>
      <c r="E52" s="4"/>
      <c r="F52" s="32">
        <v>1983</v>
      </c>
      <c r="G52" s="32">
        <f t="shared" si="0"/>
        <v>2003</v>
      </c>
      <c r="H52" s="9">
        <v>6871.7</v>
      </c>
      <c r="I52" s="7">
        <v>181005.1</v>
      </c>
      <c r="K52" s="32">
        <v>1983</v>
      </c>
      <c r="L52" s="9">
        <v>6871.7</v>
      </c>
      <c r="U52" s="32">
        <v>1983</v>
      </c>
      <c r="V52" s="7">
        <v>181005.1</v>
      </c>
    </row>
    <row r="53" spans="1:22" x14ac:dyDescent="0.25">
      <c r="A53" s="31">
        <v>2010</v>
      </c>
      <c r="B53" s="18">
        <v>0.45165290000000002</v>
      </c>
      <c r="C53" s="18">
        <v>3.3063644999999999</v>
      </c>
      <c r="D53" s="18">
        <v>2.2336005999999999</v>
      </c>
      <c r="E53" s="4"/>
      <c r="F53" s="32">
        <v>1984</v>
      </c>
      <c r="G53" s="32">
        <f t="shared" si="0"/>
        <v>2004</v>
      </c>
      <c r="H53" s="9">
        <v>6380.3</v>
      </c>
      <c r="I53" s="7">
        <v>187385.4</v>
      </c>
      <c r="K53" s="32">
        <v>1984</v>
      </c>
      <c r="L53" s="9">
        <v>6380.3</v>
      </c>
      <c r="U53" s="32">
        <v>1984</v>
      </c>
      <c r="V53" s="7">
        <v>187385.4</v>
      </c>
    </row>
    <row r="54" spans="1:22" x14ac:dyDescent="0.25">
      <c r="A54" s="31">
        <v>2011</v>
      </c>
      <c r="B54" s="18">
        <v>0.46075739999999998</v>
      </c>
      <c r="C54" s="18">
        <v>3.4332957</v>
      </c>
      <c r="D54" s="18">
        <v>2.1411812000000001</v>
      </c>
      <c r="E54" s="4"/>
      <c r="F54" s="32">
        <v>1985</v>
      </c>
      <c r="G54" s="32">
        <f t="shared" si="0"/>
        <v>2005</v>
      </c>
      <c r="H54" s="9">
        <v>6314.2</v>
      </c>
      <c r="I54" s="7">
        <v>193699.6</v>
      </c>
      <c r="K54" s="32">
        <v>1985</v>
      </c>
      <c r="L54" s="9">
        <v>6314.2</v>
      </c>
      <c r="U54" s="32">
        <v>1985</v>
      </c>
      <c r="V54" s="7">
        <v>193699.6</v>
      </c>
    </row>
    <row r="55" spans="1:22" x14ac:dyDescent="0.25">
      <c r="A55" s="31">
        <v>2012</v>
      </c>
      <c r="B55" s="18">
        <v>0.46091720000000003</v>
      </c>
      <c r="C55" s="18">
        <v>3.2965046999999998</v>
      </c>
      <c r="D55" s="18">
        <v>2.1326958</v>
      </c>
      <c r="E55" s="4"/>
      <c r="F55" s="32">
        <v>1986</v>
      </c>
      <c r="G55" s="32">
        <f t="shared" si="0"/>
        <v>2006</v>
      </c>
      <c r="H55" s="9">
        <v>6096.5</v>
      </c>
      <c r="I55" s="7">
        <v>199796.1</v>
      </c>
      <c r="K55" s="32">
        <v>1986</v>
      </c>
      <c r="L55" s="9">
        <v>6096.5</v>
      </c>
      <c r="U55" s="32">
        <v>1986</v>
      </c>
      <c r="V55" s="7">
        <v>199796.1</v>
      </c>
    </row>
    <row r="56" spans="1:22" x14ac:dyDescent="0.25">
      <c r="A56" s="31">
        <v>2013</v>
      </c>
      <c r="B56" s="18">
        <v>0.48145290000000002</v>
      </c>
      <c r="C56" s="18">
        <v>3.2426151000000001</v>
      </c>
      <c r="D56" s="18">
        <v>2.3120137999999999</v>
      </c>
      <c r="E56" s="4"/>
      <c r="F56" s="32">
        <v>1987</v>
      </c>
      <c r="G56" s="32">
        <f t="shared" si="0"/>
        <v>2007</v>
      </c>
      <c r="H56" s="9">
        <v>5898.5</v>
      </c>
      <c r="I56" s="7">
        <v>205694.6</v>
      </c>
      <c r="K56" s="32">
        <v>1987</v>
      </c>
      <c r="L56" s="9">
        <v>5898.5</v>
      </c>
      <c r="U56" s="32">
        <v>1987</v>
      </c>
      <c r="V56" s="7">
        <v>205694.6</v>
      </c>
    </row>
    <row r="57" spans="1:22" x14ac:dyDescent="0.25">
      <c r="A57" s="3"/>
      <c r="B57" s="3"/>
      <c r="C57" s="3"/>
      <c r="D57" s="3"/>
      <c r="E57" s="4"/>
      <c r="F57" s="32">
        <v>1988</v>
      </c>
      <c r="G57" s="32">
        <f t="shared" si="0"/>
        <v>2008</v>
      </c>
      <c r="H57" s="9">
        <v>5688.6</v>
      </c>
      <c r="I57" s="7">
        <v>211383.2</v>
      </c>
      <c r="K57" s="32">
        <v>1988</v>
      </c>
      <c r="L57" s="9">
        <v>5688.6</v>
      </c>
      <c r="U57" s="32">
        <v>1988</v>
      </c>
      <c r="V57" s="7">
        <v>211383.2</v>
      </c>
    </row>
    <row r="58" spans="1:22" x14ac:dyDescent="0.25">
      <c r="A58" s="3"/>
      <c r="B58" s="3"/>
      <c r="C58" s="3"/>
      <c r="D58" s="3"/>
      <c r="E58" s="4"/>
      <c r="F58" s="32">
        <v>1989</v>
      </c>
      <c r="G58" s="32">
        <f t="shared" si="0"/>
        <v>2009</v>
      </c>
      <c r="H58" s="9">
        <v>5394.1</v>
      </c>
      <c r="I58" s="7">
        <v>216777.30000000002</v>
      </c>
      <c r="K58" s="32">
        <v>1989</v>
      </c>
      <c r="L58" s="9">
        <v>5394.1</v>
      </c>
      <c r="U58" s="32">
        <v>1989</v>
      </c>
      <c r="V58" s="7">
        <v>216777.30000000002</v>
      </c>
    </row>
    <row r="59" spans="1:22" x14ac:dyDescent="0.25">
      <c r="A59" s="3"/>
      <c r="B59" s="3"/>
      <c r="C59" s="3"/>
      <c r="D59" s="3"/>
      <c r="E59" s="4"/>
      <c r="F59" s="32">
        <v>1990</v>
      </c>
      <c r="G59" s="32">
        <f t="shared" si="0"/>
        <v>2010</v>
      </c>
      <c r="H59" s="9">
        <v>4925.3</v>
      </c>
      <c r="I59" s="7">
        <v>221702.6</v>
      </c>
      <c r="K59" s="32">
        <v>1990</v>
      </c>
      <c r="L59" s="9">
        <v>4925.3</v>
      </c>
      <c r="U59" s="32">
        <v>1990</v>
      </c>
      <c r="V59" s="7">
        <v>221702.6</v>
      </c>
    </row>
    <row r="60" spans="1:22" x14ac:dyDescent="0.25">
      <c r="A60" s="3"/>
      <c r="B60" s="3"/>
      <c r="C60" s="3"/>
      <c r="D60" s="3"/>
      <c r="E60" s="4"/>
      <c r="F60" s="32">
        <v>1991</v>
      </c>
      <c r="G60" s="32">
        <f t="shared" si="0"/>
        <v>2011</v>
      </c>
      <c r="H60" s="9">
        <v>4494</v>
      </c>
      <c r="I60" s="7">
        <v>226196.6</v>
      </c>
      <c r="K60" s="32">
        <v>1991</v>
      </c>
      <c r="L60" s="9">
        <v>4494</v>
      </c>
      <c r="U60" s="32">
        <v>1991</v>
      </c>
      <c r="V60" s="7">
        <v>226196.6</v>
      </c>
    </row>
    <row r="61" spans="1:22" x14ac:dyDescent="0.25">
      <c r="A61" s="3"/>
      <c r="B61" s="3"/>
      <c r="C61" s="3"/>
      <c r="D61" s="3"/>
      <c r="E61" s="4"/>
      <c r="F61" s="32">
        <v>1992</v>
      </c>
      <c r="G61" s="32">
        <f t="shared" si="0"/>
        <v>2012</v>
      </c>
      <c r="H61" s="9">
        <v>4247.3</v>
      </c>
      <c r="I61" s="7">
        <v>230443.9</v>
      </c>
      <c r="K61" s="32">
        <v>1992</v>
      </c>
      <c r="L61" s="9">
        <v>4247.3</v>
      </c>
      <c r="U61" s="32">
        <v>1992</v>
      </c>
      <c r="V61" s="7">
        <v>230443.9</v>
      </c>
    </row>
    <row r="62" spans="1:22" x14ac:dyDescent="0.25">
      <c r="A62" s="3"/>
      <c r="B62" s="3"/>
      <c r="C62" s="3"/>
      <c r="D62" s="3"/>
      <c r="E62" s="4"/>
      <c r="F62" s="32">
        <v>1993</v>
      </c>
      <c r="G62" s="32">
        <f t="shared" si="0"/>
        <v>2013</v>
      </c>
      <c r="H62" s="9">
        <v>3757.8</v>
      </c>
      <c r="I62" s="7">
        <v>234201.69999999998</v>
      </c>
      <c r="K62" s="32">
        <v>1993</v>
      </c>
      <c r="L62" s="9">
        <v>3757.8</v>
      </c>
      <c r="U62" s="32">
        <v>1993</v>
      </c>
      <c r="V62" s="7">
        <v>234201.69999999998</v>
      </c>
    </row>
    <row r="63" spans="1:22" x14ac:dyDescent="0.25">
      <c r="A63" s="3"/>
      <c r="B63" s="3"/>
      <c r="C63" s="3"/>
      <c r="D63" s="3"/>
      <c r="E63" s="4"/>
      <c r="F63" s="32">
        <v>1994</v>
      </c>
      <c r="G63" s="32">
        <f t="shared" si="0"/>
        <v>2014</v>
      </c>
      <c r="H63" s="9">
        <v>2055.5</v>
      </c>
      <c r="I63" s="7">
        <v>236257.19999999998</v>
      </c>
      <c r="K63" s="32">
        <v>1994</v>
      </c>
      <c r="L63" s="9">
        <v>2055.5</v>
      </c>
      <c r="U63" s="32">
        <v>1994</v>
      </c>
      <c r="V63" s="7">
        <v>236257.19999999998</v>
      </c>
    </row>
    <row r="64" spans="1:22" x14ac:dyDescent="0.25">
      <c r="A64" s="3"/>
      <c r="B64" s="3"/>
      <c r="C64" s="3"/>
      <c r="D64" s="3"/>
      <c r="E64" s="4"/>
      <c r="F64" s="32">
        <v>1995</v>
      </c>
      <c r="G64" s="32">
        <f t="shared" si="0"/>
        <v>2015</v>
      </c>
      <c r="H64" s="9">
        <v>1066.3</v>
      </c>
      <c r="I64" s="7">
        <v>237323.49999999997</v>
      </c>
      <c r="K64" s="32">
        <v>1995</v>
      </c>
      <c r="L64" s="9">
        <v>1066.3</v>
      </c>
      <c r="U64" s="32">
        <v>1995</v>
      </c>
      <c r="V64" s="7">
        <v>237323.49999999997</v>
      </c>
    </row>
    <row r="65" spans="1:22" x14ac:dyDescent="0.25">
      <c r="A65" s="3"/>
      <c r="B65" s="3"/>
      <c r="C65" s="3"/>
      <c r="D65" s="3"/>
      <c r="E65" s="4"/>
      <c r="F65" s="32">
        <v>1996</v>
      </c>
      <c r="G65" s="32">
        <f t="shared" si="0"/>
        <v>2016</v>
      </c>
      <c r="H65" s="10">
        <v>847</v>
      </c>
      <c r="I65" s="7">
        <v>238170.49999999997</v>
      </c>
      <c r="K65" s="32">
        <v>1996</v>
      </c>
      <c r="L65" s="10">
        <v>847</v>
      </c>
      <c r="U65" s="32">
        <v>1996</v>
      </c>
      <c r="V65" s="7">
        <v>238170.49999999997</v>
      </c>
    </row>
    <row r="66" spans="1:22" x14ac:dyDescent="0.25">
      <c r="A66" s="3"/>
      <c r="B66" s="3"/>
      <c r="C66" s="3"/>
      <c r="D66" s="3"/>
      <c r="E66" s="4"/>
      <c r="F66" s="32">
        <v>1997</v>
      </c>
      <c r="G66" s="32">
        <f t="shared" si="0"/>
        <v>2017</v>
      </c>
      <c r="H66" s="10">
        <v>740.8</v>
      </c>
      <c r="I66" s="7">
        <v>238911.29999999996</v>
      </c>
      <c r="K66" s="32">
        <v>1997</v>
      </c>
      <c r="L66" s="10">
        <v>740.8</v>
      </c>
      <c r="U66" s="32">
        <v>1997</v>
      </c>
      <c r="V66" s="7">
        <v>238911.29999999996</v>
      </c>
    </row>
    <row r="67" spans="1:22" x14ac:dyDescent="0.25">
      <c r="A67" s="3"/>
      <c r="B67" s="3"/>
      <c r="C67" s="3"/>
      <c r="D67" s="3"/>
      <c r="E67" s="4"/>
      <c r="F67" s="32">
        <v>1998</v>
      </c>
      <c r="G67" s="32">
        <f t="shared" ref="G67:G71" si="1">F67+20</f>
        <v>2018</v>
      </c>
      <c r="H67" s="10">
        <v>502.4</v>
      </c>
      <c r="I67" s="7">
        <v>239413.69999999995</v>
      </c>
      <c r="K67" s="32">
        <v>1998</v>
      </c>
      <c r="L67" s="10">
        <v>502.4</v>
      </c>
      <c r="U67" s="32">
        <v>1998</v>
      </c>
      <c r="V67" s="7">
        <v>239413.69999999995</v>
      </c>
    </row>
    <row r="68" spans="1:22" x14ac:dyDescent="0.25">
      <c r="A68" s="3"/>
      <c r="B68" s="3"/>
      <c r="C68" s="3"/>
      <c r="D68" s="3"/>
      <c r="E68" s="4"/>
      <c r="F68" s="32">
        <v>1999</v>
      </c>
      <c r="G68" s="32">
        <f t="shared" si="1"/>
        <v>2019</v>
      </c>
      <c r="H68" s="10">
        <v>427.2</v>
      </c>
      <c r="I68" s="7">
        <v>239840.89999999997</v>
      </c>
      <c r="K68" s="32">
        <v>1999</v>
      </c>
      <c r="L68" s="10">
        <v>427.2</v>
      </c>
      <c r="U68" s="32">
        <v>1999</v>
      </c>
      <c r="V68" s="7">
        <v>239840.89999999997</v>
      </c>
    </row>
    <row r="69" spans="1:22" x14ac:dyDescent="0.25">
      <c r="A69" s="3"/>
      <c r="B69" s="3"/>
      <c r="C69" s="3"/>
      <c r="D69" s="3"/>
      <c r="E69" s="4"/>
      <c r="F69" s="32">
        <v>2000</v>
      </c>
      <c r="G69" s="32">
        <f t="shared" si="1"/>
        <v>2020</v>
      </c>
      <c r="H69" s="10">
        <v>333.6</v>
      </c>
      <c r="I69" s="7">
        <v>240174.49999999997</v>
      </c>
      <c r="K69" s="32">
        <v>2000</v>
      </c>
      <c r="L69" s="10">
        <v>333.6</v>
      </c>
      <c r="U69" s="32">
        <v>2000</v>
      </c>
      <c r="V69" s="7">
        <v>240174.49999999997</v>
      </c>
    </row>
    <row r="70" spans="1:22" x14ac:dyDescent="0.25">
      <c r="A70" s="3"/>
      <c r="B70" s="3"/>
      <c r="C70" s="3"/>
      <c r="D70" s="3"/>
      <c r="E70" s="4"/>
      <c r="F70" s="32">
        <v>2001</v>
      </c>
      <c r="G70" s="32">
        <f t="shared" si="1"/>
        <v>2021</v>
      </c>
      <c r="H70" s="10">
        <v>237.6</v>
      </c>
      <c r="I70" s="7">
        <v>240412.09999999998</v>
      </c>
      <c r="K70" s="32">
        <v>2001</v>
      </c>
      <c r="L70" s="10">
        <v>237.6</v>
      </c>
      <c r="U70" s="32">
        <v>2001</v>
      </c>
      <c r="V70" s="7">
        <v>240412.09999999998</v>
      </c>
    </row>
    <row r="71" spans="1:22" x14ac:dyDescent="0.25">
      <c r="A71" s="3"/>
      <c r="B71" s="3"/>
      <c r="C71" s="3"/>
      <c r="D71" s="3"/>
      <c r="E71" s="4"/>
      <c r="F71" s="32">
        <v>2002</v>
      </c>
      <c r="G71" s="32">
        <f t="shared" si="1"/>
        <v>2022</v>
      </c>
      <c r="H71" s="10">
        <v>98.8</v>
      </c>
      <c r="I71" s="7">
        <v>240510.89999999997</v>
      </c>
      <c r="K71" s="32">
        <v>2002</v>
      </c>
      <c r="L71" s="10">
        <v>98.8</v>
      </c>
      <c r="U71" s="32">
        <v>2002</v>
      </c>
      <c r="V71" s="7">
        <v>240510.89999999997</v>
      </c>
    </row>
    <row r="73" spans="1:22" x14ac:dyDescent="0.25">
      <c r="A73" s="35" t="s">
        <v>0</v>
      </c>
      <c r="B73" s="41" t="s">
        <v>35</v>
      </c>
      <c r="C73" s="41" t="s">
        <v>36</v>
      </c>
    </row>
    <row r="74" spans="1:22" x14ac:dyDescent="0.25">
      <c r="A74" s="33">
        <v>1959</v>
      </c>
      <c r="B74" s="36">
        <v>1.7069714</v>
      </c>
      <c r="C74" s="36">
        <v>0.94560710000000003</v>
      </c>
    </row>
    <row r="75" spans="1:22" x14ac:dyDescent="0.25">
      <c r="A75" s="33">
        <v>1960</v>
      </c>
      <c r="B75" s="36">
        <v>1.8113862999999999</v>
      </c>
      <c r="C75" s="36">
        <v>0.87424469999999999</v>
      </c>
    </row>
    <row r="76" spans="1:22" x14ac:dyDescent="0.25">
      <c r="A76" s="33">
        <v>1961</v>
      </c>
      <c r="B76" s="36">
        <v>1.3149306000000001</v>
      </c>
      <c r="C76" s="36">
        <v>0.68315309999999996</v>
      </c>
    </row>
    <row r="77" spans="1:22" x14ac:dyDescent="0.25">
      <c r="A77" s="33">
        <v>1962</v>
      </c>
      <c r="B77" s="36">
        <v>1.3701165</v>
      </c>
      <c r="C77" s="36">
        <v>0.87830169999999996</v>
      </c>
    </row>
    <row r="78" spans="1:22" x14ac:dyDescent="0.25">
      <c r="A78" s="33">
        <v>1963</v>
      </c>
      <c r="B78" s="36">
        <v>1.2229066</v>
      </c>
      <c r="C78" s="36">
        <v>0.76639020000000002</v>
      </c>
    </row>
    <row r="79" spans="1:22" x14ac:dyDescent="0.25">
      <c r="A79" s="33">
        <v>1964</v>
      </c>
      <c r="B79" s="36">
        <v>1.6566839</v>
      </c>
      <c r="C79" s="36">
        <v>0.97210629999999998</v>
      </c>
    </row>
    <row r="80" spans="1:22" x14ac:dyDescent="0.25">
      <c r="A80" s="33">
        <v>1965</v>
      </c>
      <c r="B80" s="36">
        <v>1.5067174000000001</v>
      </c>
      <c r="C80" s="36">
        <v>0.89544069999999998</v>
      </c>
    </row>
    <row r="81" spans="1:3" x14ac:dyDescent="0.25">
      <c r="A81" s="33">
        <v>1966</v>
      </c>
      <c r="B81" s="36">
        <v>1.5748556</v>
      </c>
      <c r="C81" s="36">
        <v>0.57175370000000003</v>
      </c>
    </row>
    <row r="82" spans="1:3" x14ac:dyDescent="0.25">
      <c r="A82" s="33">
        <v>1967</v>
      </c>
      <c r="B82" s="36">
        <v>1.2488648</v>
      </c>
      <c r="C82" s="36">
        <v>0.95144850000000003</v>
      </c>
    </row>
    <row r="83" spans="1:3" x14ac:dyDescent="0.25">
      <c r="A83" s="33">
        <v>1968</v>
      </c>
      <c r="B83" s="36">
        <v>1.7948801000000001</v>
      </c>
      <c r="C83" s="36">
        <v>1.0407944</v>
      </c>
    </row>
    <row r="84" spans="1:3" x14ac:dyDescent="0.25">
      <c r="A84" s="33">
        <v>1969</v>
      </c>
      <c r="B84" s="36">
        <v>1.5730478000000001</v>
      </c>
      <c r="C84" s="36">
        <v>0.96120349999999999</v>
      </c>
    </row>
    <row r="85" spans="1:3" x14ac:dyDescent="0.25">
      <c r="A85" s="33">
        <v>1970</v>
      </c>
      <c r="B85" s="36">
        <v>1.2986371000000001</v>
      </c>
      <c r="C85" s="36">
        <v>0.81635599999999997</v>
      </c>
    </row>
    <row r="86" spans="1:3" x14ac:dyDescent="0.25">
      <c r="A86" s="33">
        <v>1971</v>
      </c>
      <c r="B86" s="36">
        <v>1.6005646</v>
      </c>
      <c r="C86" s="36">
        <v>0.89567220000000003</v>
      </c>
    </row>
    <row r="87" spans="1:3" x14ac:dyDescent="0.25">
      <c r="A87" s="33">
        <v>1972</v>
      </c>
      <c r="B87" s="36">
        <v>1.4113770000000001</v>
      </c>
      <c r="C87" s="36">
        <v>0.98625609999999997</v>
      </c>
    </row>
    <row r="88" spans="1:3" x14ac:dyDescent="0.25">
      <c r="A88" s="33">
        <v>1973</v>
      </c>
      <c r="B88" s="36">
        <v>1.8999812</v>
      </c>
      <c r="C88" s="36">
        <v>1.0306362</v>
      </c>
    </row>
    <row r="89" spans="1:3" x14ac:dyDescent="0.25">
      <c r="A89" s="33">
        <v>1974</v>
      </c>
      <c r="B89" s="36">
        <v>1.5496262999999999</v>
      </c>
      <c r="C89" s="36">
        <v>0.93878499999999998</v>
      </c>
    </row>
    <row r="90" spans="1:3" x14ac:dyDescent="0.25">
      <c r="A90" s="33">
        <v>1975</v>
      </c>
      <c r="B90" s="36">
        <v>2.0686293999999998</v>
      </c>
      <c r="C90" s="36">
        <v>1.2700015</v>
      </c>
    </row>
    <row r="91" spans="1:3" x14ac:dyDescent="0.25">
      <c r="A91" s="33">
        <v>1976</v>
      </c>
      <c r="B91" s="36">
        <v>1.9821439000000001</v>
      </c>
      <c r="C91" s="36">
        <v>0.88949800000000001</v>
      </c>
    </row>
    <row r="92" spans="1:3" x14ac:dyDescent="0.25">
      <c r="A92" s="33">
        <v>1977</v>
      </c>
      <c r="B92" s="36">
        <v>1.805652</v>
      </c>
      <c r="C92" s="36">
        <v>1.0075860000000001</v>
      </c>
    </row>
    <row r="93" spans="1:3" x14ac:dyDescent="0.25">
      <c r="A93" s="33">
        <v>1978</v>
      </c>
      <c r="B93" s="36">
        <v>1.3996181000000001</v>
      </c>
      <c r="C93" s="36">
        <v>1.1848688999999999</v>
      </c>
    </row>
    <row r="94" spans="1:3" x14ac:dyDescent="0.25">
      <c r="A94" s="33">
        <v>1979</v>
      </c>
      <c r="B94" s="36">
        <v>2.0162746</v>
      </c>
      <c r="C94" s="36">
        <v>1.0971880000000001</v>
      </c>
    </row>
    <row r="95" spans="1:3" x14ac:dyDescent="0.25">
      <c r="A95" s="33">
        <v>1980</v>
      </c>
      <c r="B95" s="36">
        <v>2.4041701999999998</v>
      </c>
      <c r="C95" s="36">
        <v>1.3154728</v>
      </c>
    </row>
    <row r="96" spans="1:3" x14ac:dyDescent="0.25">
      <c r="A96" s="33">
        <v>1981</v>
      </c>
      <c r="B96" s="36">
        <v>1.9533077999999999</v>
      </c>
      <c r="C96" s="36">
        <v>1.3679804</v>
      </c>
    </row>
    <row r="97" spans="1:3" x14ac:dyDescent="0.25">
      <c r="A97" s="33">
        <v>1982</v>
      </c>
      <c r="B97" s="36">
        <v>2.0710983999999999</v>
      </c>
      <c r="C97" s="36">
        <v>1.6352152</v>
      </c>
    </row>
    <row r="98" spans="1:3" x14ac:dyDescent="0.25">
      <c r="A98" s="33">
        <v>1983</v>
      </c>
      <c r="B98" s="36">
        <v>2.0751677000000002</v>
      </c>
      <c r="C98" s="36">
        <v>1.4050765999999999</v>
      </c>
    </row>
    <row r="99" spans="1:3" x14ac:dyDescent="0.25">
      <c r="A99" s="33">
        <v>1984</v>
      </c>
      <c r="B99" s="36">
        <v>1.9863139000000001</v>
      </c>
      <c r="C99" s="36">
        <v>1.3387477000000001</v>
      </c>
    </row>
    <row r="100" spans="1:3" x14ac:dyDescent="0.25">
      <c r="A100" s="33">
        <v>1985</v>
      </c>
      <c r="B100" s="36">
        <v>2.5319666000000001</v>
      </c>
      <c r="C100" s="36">
        <v>1.5635667</v>
      </c>
    </row>
    <row r="101" spans="1:3" x14ac:dyDescent="0.25">
      <c r="A101" s="33">
        <v>1986</v>
      </c>
      <c r="B101" s="36">
        <v>1.9934076999999999</v>
      </c>
      <c r="C101" s="36">
        <v>1.5536224999999999</v>
      </c>
    </row>
    <row r="102" spans="1:3" x14ac:dyDescent="0.25">
      <c r="A102" s="33">
        <v>1987</v>
      </c>
      <c r="B102" s="36">
        <v>2.1926220000000001</v>
      </c>
      <c r="C102" s="36">
        <v>1.7140411</v>
      </c>
    </row>
    <row r="103" spans="1:3" x14ac:dyDescent="0.25">
      <c r="A103" s="33">
        <v>1988</v>
      </c>
      <c r="B103" s="36">
        <v>2.8675491000000002</v>
      </c>
      <c r="C103" s="36">
        <v>1.404701</v>
      </c>
    </row>
    <row r="104" spans="1:3" x14ac:dyDescent="0.25">
      <c r="A104" s="33">
        <v>1989</v>
      </c>
      <c r="B104" s="36">
        <v>2.7105397</v>
      </c>
      <c r="C104" s="36">
        <v>1.8548373</v>
      </c>
    </row>
    <row r="105" spans="1:3" x14ac:dyDescent="0.25">
      <c r="A105" s="33">
        <v>1990</v>
      </c>
      <c r="B105" s="36">
        <v>2.6978561000000001</v>
      </c>
      <c r="C105" s="36">
        <v>1.4864520999999999</v>
      </c>
    </row>
    <row r="106" spans="1:3" x14ac:dyDescent="0.25">
      <c r="A106" s="33">
        <v>1991</v>
      </c>
      <c r="B106" s="36">
        <v>2.278848</v>
      </c>
      <c r="C106" s="36">
        <v>1.5516749999999999</v>
      </c>
    </row>
    <row r="107" spans="1:3" x14ac:dyDescent="0.25">
      <c r="A107" s="33">
        <v>1992</v>
      </c>
      <c r="B107" s="36">
        <v>2.5849532000000002</v>
      </c>
      <c r="C107" s="36">
        <v>1.7212734000000001</v>
      </c>
    </row>
    <row r="108" spans="1:3" x14ac:dyDescent="0.25">
      <c r="A108" s="33">
        <v>1993</v>
      </c>
      <c r="B108" s="36">
        <v>2.6615198000000002</v>
      </c>
      <c r="C108" s="36">
        <v>1.6382809</v>
      </c>
    </row>
    <row r="109" spans="1:3" x14ac:dyDescent="0.25">
      <c r="A109" s="33">
        <v>1994</v>
      </c>
      <c r="B109" s="36">
        <v>2.8244587000000001</v>
      </c>
      <c r="C109" s="36">
        <v>1.6790718</v>
      </c>
    </row>
    <row r="110" spans="1:3" x14ac:dyDescent="0.25">
      <c r="A110" s="33">
        <v>1995</v>
      </c>
      <c r="B110" s="36">
        <v>2.7935569</v>
      </c>
      <c r="C110" s="36">
        <v>1.7835188</v>
      </c>
    </row>
    <row r="111" spans="1:3" x14ac:dyDescent="0.25">
      <c r="A111" s="33">
        <v>1996</v>
      </c>
      <c r="B111" s="36">
        <v>2.8215344999999998</v>
      </c>
      <c r="C111" s="36">
        <v>1.3884487999999999</v>
      </c>
    </row>
    <row r="112" spans="1:3" x14ac:dyDescent="0.25">
      <c r="A112" s="33">
        <v>1997</v>
      </c>
      <c r="B112" s="36">
        <v>2.2392731000000001</v>
      </c>
      <c r="C112" s="36">
        <v>2.0097523000000002</v>
      </c>
    </row>
    <row r="113" spans="1:3" x14ac:dyDescent="0.25">
      <c r="A113" s="33">
        <v>1998</v>
      </c>
      <c r="B113" s="36">
        <v>2.9692758000000001</v>
      </c>
      <c r="C113" s="36">
        <v>2.0304706000000001</v>
      </c>
    </row>
    <row r="114" spans="1:3" x14ac:dyDescent="0.25">
      <c r="A114" s="33">
        <v>1999</v>
      </c>
      <c r="B114" s="36">
        <v>3.0540937000000001</v>
      </c>
      <c r="C114" s="36">
        <v>1.8373170000000001</v>
      </c>
    </row>
    <row r="115" spans="1:3" x14ac:dyDescent="0.25">
      <c r="A115" s="33">
        <v>2000</v>
      </c>
      <c r="B115" s="36">
        <v>3.0800559000000001</v>
      </c>
      <c r="C115" s="36">
        <v>1.9671841999999999</v>
      </c>
    </row>
    <row r="116" spans="1:3" x14ac:dyDescent="0.25">
      <c r="A116" s="33">
        <v>2001</v>
      </c>
      <c r="B116" s="36">
        <v>3.2833565</v>
      </c>
      <c r="C116" s="36">
        <v>1.8152074</v>
      </c>
    </row>
    <row r="117" spans="1:3" x14ac:dyDescent="0.25">
      <c r="A117" s="33">
        <v>2002</v>
      </c>
      <c r="B117" s="36">
        <v>3.2847735999999998</v>
      </c>
      <c r="C117" s="36">
        <v>1.9382404</v>
      </c>
    </row>
    <row r="118" spans="1:3" x14ac:dyDescent="0.25">
      <c r="A118" s="33">
        <v>2003</v>
      </c>
      <c r="B118" s="36">
        <v>2.9633956000000001</v>
      </c>
      <c r="C118" s="36">
        <v>2.3310069000000002</v>
      </c>
    </row>
    <row r="119" spans="1:3" x14ac:dyDescent="0.25">
      <c r="A119" s="33">
        <v>2004</v>
      </c>
      <c r="B119" s="36">
        <v>2.9264070000000002</v>
      </c>
      <c r="C119" s="36">
        <v>2.1255215000000001</v>
      </c>
    </row>
    <row r="120" spans="1:3" x14ac:dyDescent="0.25">
      <c r="A120" s="33">
        <v>2005</v>
      </c>
      <c r="B120" s="36">
        <v>2.8613319000000002</v>
      </c>
      <c r="C120" s="36">
        <v>1.9737715</v>
      </c>
    </row>
    <row r="121" spans="1:3" x14ac:dyDescent="0.25">
      <c r="A121" s="33">
        <v>2006</v>
      </c>
      <c r="B121" s="36">
        <v>2.9755750999999999</v>
      </c>
      <c r="C121" s="36">
        <v>2.0766448999999998</v>
      </c>
    </row>
    <row r="122" spans="1:3" x14ac:dyDescent="0.25">
      <c r="A122" s="33">
        <v>2007</v>
      </c>
      <c r="B122" s="36">
        <v>3.3456006</v>
      </c>
      <c r="C122" s="36">
        <v>2.1255171000000002</v>
      </c>
    </row>
    <row r="123" spans="1:3" x14ac:dyDescent="0.25">
      <c r="A123" s="33">
        <v>2008</v>
      </c>
      <c r="B123" s="36">
        <v>3.2426178000000001</v>
      </c>
      <c r="C123" s="36">
        <v>2.2065241000000002</v>
      </c>
    </row>
    <row r="124" spans="1:3" x14ac:dyDescent="0.25">
      <c r="A124" s="33">
        <v>2009</v>
      </c>
      <c r="B124" s="36">
        <v>3.3463137999999999</v>
      </c>
      <c r="C124" s="36">
        <v>1.8631637999999999</v>
      </c>
    </row>
    <row r="125" spans="1:3" x14ac:dyDescent="0.25">
      <c r="A125" s="33">
        <v>2010</v>
      </c>
      <c r="B125" s="36">
        <v>3.3063644999999999</v>
      </c>
      <c r="C125" s="36">
        <v>2.2336005999999999</v>
      </c>
    </row>
    <row r="126" spans="1:3" x14ac:dyDescent="0.25">
      <c r="A126" s="33">
        <v>2011</v>
      </c>
      <c r="B126" s="36">
        <v>3.4332957</v>
      </c>
      <c r="C126" s="36">
        <v>2.1411812000000001</v>
      </c>
    </row>
    <row r="127" spans="1:3" x14ac:dyDescent="0.25">
      <c r="A127" s="33">
        <v>2012</v>
      </c>
      <c r="B127" s="36">
        <v>3.2965046999999998</v>
      </c>
      <c r="C127" s="36">
        <v>2.1326958</v>
      </c>
    </row>
    <row r="128" spans="1:3" x14ac:dyDescent="0.25">
      <c r="A128" s="33">
        <v>2013</v>
      </c>
      <c r="B128" s="36">
        <v>3.2426151000000001</v>
      </c>
      <c r="C128" s="36">
        <v>2.3120137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workbookViewId="0">
      <selection activeCell="M10" sqref="M10"/>
    </sheetView>
  </sheetViews>
  <sheetFormatPr defaultRowHeight="15" x14ac:dyDescent="0.25"/>
  <cols>
    <col min="2" max="3" width="36.28515625" style="13" customWidth="1"/>
  </cols>
  <sheetData>
    <row r="1" spans="1:3" x14ac:dyDescent="0.25">
      <c r="A1" s="23" t="s">
        <v>0</v>
      </c>
      <c r="B1" s="23" t="s">
        <v>31</v>
      </c>
      <c r="C1" s="23" t="s">
        <v>4</v>
      </c>
    </row>
    <row r="2" spans="1:3" x14ac:dyDescent="0.25">
      <c r="A2" s="19">
        <v>1962</v>
      </c>
      <c r="B2" s="17">
        <v>0.10519199999999999</v>
      </c>
      <c r="C2" s="7">
        <v>5689.5</v>
      </c>
    </row>
    <row r="3" spans="1:3" x14ac:dyDescent="0.25">
      <c r="A3" s="19">
        <v>1963</v>
      </c>
      <c r="B3" s="17">
        <v>9.0627399999999997E-2</v>
      </c>
      <c r="C3" s="7">
        <v>6636</v>
      </c>
    </row>
    <row r="4" spans="1:3" x14ac:dyDescent="0.25">
      <c r="A4" s="19">
        <v>1964</v>
      </c>
      <c r="B4" s="17">
        <v>0.11829729999999999</v>
      </c>
      <c r="C4" s="7">
        <v>7650.7</v>
      </c>
    </row>
    <row r="5" spans="1:3" x14ac:dyDescent="0.25">
      <c r="A5" s="19">
        <v>1965</v>
      </c>
      <c r="B5" s="17">
        <v>0.10931150000000001</v>
      </c>
      <c r="C5" s="7">
        <v>8433.5</v>
      </c>
    </row>
    <row r="6" spans="1:3" x14ac:dyDescent="0.25">
      <c r="A6" s="19">
        <v>1966</v>
      </c>
      <c r="B6" s="17">
        <v>9.2370800000000003E-2</v>
      </c>
      <c r="C6" s="7">
        <v>9445.5</v>
      </c>
    </row>
    <row r="7" spans="1:3" x14ac:dyDescent="0.25">
      <c r="A7" s="19">
        <v>1967</v>
      </c>
      <c r="B7" s="17">
        <v>0.1051576</v>
      </c>
      <c r="C7" s="7">
        <v>10419.299999999999</v>
      </c>
    </row>
    <row r="8" spans="1:3" x14ac:dyDescent="0.25">
      <c r="A8" s="20">
        <v>1968</v>
      </c>
      <c r="B8" s="17">
        <v>0.1186705</v>
      </c>
      <c r="C8" s="7">
        <v>11521.3</v>
      </c>
    </row>
    <row r="9" spans="1:3" x14ac:dyDescent="0.25">
      <c r="A9" s="20">
        <v>1969</v>
      </c>
      <c r="B9" s="17">
        <v>0.1089243</v>
      </c>
      <c r="C9" s="7">
        <v>12758.099999999999</v>
      </c>
    </row>
    <row r="10" spans="1:3" x14ac:dyDescent="0.25">
      <c r="A10" s="20">
        <v>1970</v>
      </c>
      <c r="B10" s="17">
        <v>8.7573399999999996E-2</v>
      </c>
      <c r="C10" s="7">
        <v>14169.599999999999</v>
      </c>
    </row>
    <row r="11" spans="1:3" x14ac:dyDescent="0.25">
      <c r="A11" s="20">
        <v>1971</v>
      </c>
      <c r="B11" s="17">
        <v>0.1138726</v>
      </c>
      <c r="C11" s="7">
        <v>15901.2</v>
      </c>
    </row>
    <row r="12" spans="1:3" x14ac:dyDescent="0.25">
      <c r="A12" s="20">
        <v>1972</v>
      </c>
      <c r="B12" s="17">
        <v>0.11024050000000001</v>
      </c>
      <c r="C12" s="7">
        <v>17770</v>
      </c>
    </row>
    <row r="13" spans="1:3" x14ac:dyDescent="0.25">
      <c r="A13" s="20">
        <v>1973</v>
      </c>
      <c r="B13" s="17">
        <v>0.12903580000000001</v>
      </c>
      <c r="C13" s="7">
        <v>19728.900000000001</v>
      </c>
    </row>
    <row r="14" spans="1:3" x14ac:dyDescent="0.25">
      <c r="A14" s="20">
        <v>1974</v>
      </c>
      <c r="B14" s="17">
        <v>0.1174104</v>
      </c>
      <c r="C14" s="7">
        <v>21908.300000000003</v>
      </c>
    </row>
    <row r="15" spans="1:3" x14ac:dyDescent="0.25">
      <c r="A15" s="20">
        <v>1975</v>
      </c>
      <c r="B15" s="17">
        <v>0.16602310000000001</v>
      </c>
      <c r="C15" s="7">
        <v>24311.800000000003</v>
      </c>
    </row>
    <row r="16" spans="1:3" x14ac:dyDescent="0.25">
      <c r="A16" s="20">
        <v>1976</v>
      </c>
      <c r="B16" s="17">
        <v>0.13402919999999999</v>
      </c>
      <c r="C16" s="7">
        <v>26916.100000000002</v>
      </c>
    </row>
    <row r="17" spans="1:3" x14ac:dyDescent="0.25">
      <c r="A17" s="20">
        <v>1977</v>
      </c>
      <c r="B17" s="17">
        <v>0.14431469999999999</v>
      </c>
      <c r="C17" s="7">
        <v>29663.800000000003</v>
      </c>
    </row>
    <row r="18" spans="1:3" x14ac:dyDescent="0.25">
      <c r="A18" s="20">
        <v>1978</v>
      </c>
      <c r="B18" s="17">
        <v>0.14018910000000001</v>
      </c>
      <c r="C18" s="7">
        <v>32692.500000000004</v>
      </c>
    </row>
    <row r="19" spans="1:3" x14ac:dyDescent="0.25">
      <c r="A19" s="21">
        <v>1979</v>
      </c>
      <c r="B19" s="17">
        <v>0.1670295</v>
      </c>
      <c r="C19" s="7">
        <v>35960.400000000001</v>
      </c>
    </row>
    <row r="20" spans="1:3" x14ac:dyDescent="0.25">
      <c r="A20" s="21">
        <v>1980</v>
      </c>
      <c r="B20" s="17">
        <v>0.19780120000000001</v>
      </c>
      <c r="C20" s="7">
        <v>39506.700000000004</v>
      </c>
    </row>
    <row r="21" spans="1:3" x14ac:dyDescent="0.25">
      <c r="A21" s="21">
        <v>1981</v>
      </c>
      <c r="B21" s="17">
        <v>0.18348120000000001</v>
      </c>
      <c r="C21" s="7">
        <v>43195.9</v>
      </c>
    </row>
    <row r="22" spans="1:3" x14ac:dyDescent="0.25">
      <c r="A22" s="21">
        <v>1982</v>
      </c>
      <c r="B22" s="17">
        <v>0.2003991</v>
      </c>
      <c r="C22" s="7">
        <v>47155.8</v>
      </c>
    </row>
    <row r="23" spans="1:3" x14ac:dyDescent="0.25">
      <c r="A23" s="21">
        <v>1983</v>
      </c>
      <c r="B23" s="17">
        <v>0.20166419999999999</v>
      </c>
      <c r="C23" s="7">
        <v>51399.5</v>
      </c>
    </row>
    <row r="24" spans="1:3" x14ac:dyDescent="0.25">
      <c r="A24" s="21">
        <v>1984</v>
      </c>
      <c r="B24" s="17">
        <v>0.19196830000000001</v>
      </c>
      <c r="C24" s="7">
        <v>56003.6</v>
      </c>
    </row>
    <row r="25" spans="1:3" x14ac:dyDescent="0.25">
      <c r="A25" s="21">
        <v>1985</v>
      </c>
      <c r="B25" s="17">
        <v>0.2272574</v>
      </c>
      <c r="C25" s="7">
        <v>60887.9</v>
      </c>
    </row>
    <row r="26" spans="1:3" x14ac:dyDescent="0.25">
      <c r="A26" s="21">
        <v>1986</v>
      </c>
      <c r="B26" s="17">
        <v>0.2069907</v>
      </c>
      <c r="C26" s="7">
        <v>65961.399999999994</v>
      </c>
    </row>
    <row r="27" spans="1:3" x14ac:dyDescent="0.25">
      <c r="A27" s="21">
        <v>1987</v>
      </c>
      <c r="B27" s="17">
        <v>0.23014180000000001</v>
      </c>
      <c r="C27" s="7">
        <v>71311.7</v>
      </c>
    </row>
    <row r="28" spans="1:3" x14ac:dyDescent="0.25">
      <c r="A28" s="21">
        <v>1988</v>
      </c>
      <c r="B28" s="17">
        <v>0.24027229999999999</v>
      </c>
      <c r="C28" s="7">
        <v>76971.899999999994</v>
      </c>
    </row>
    <row r="29" spans="1:3" x14ac:dyDescent="0.25">
      <c r="A29" s="21">
        <v>1989</v>
      </c>
      <c r="B29" s="17">
        <v>0.25758259999999999</v>
      </c>
      <c r="C29" s="7">
        <v>83032</v>
      </c>
    </row>
    <row r="30" spans="1:3" x14ac:dyDescent="0.25">
      <c r="A30" s="21">
        <v>1990</v>
      </c>
      <c r="B30" s="17">
        <v>0.25320670000000001</v>
      </c>
      <c r="C30" s="7">
        <v>89444.6</v>
      </c>
    </row>
    <row r="31" spans="1:3" x14ac:dyDescent="0.25">
      <c r="A31" s="21">
        <v>1991</v>
      </c>
      <c r="B31" s="17">
        <v>0.23668439999999999</v>
      </c>
      <c r="C31" s="7">
        <v>96189.5</v>
      </c>
    </row>
    <row r="32" spans="1:3" x14ac:dyDescent="0.25">
      <c r="A32" s="21">
        <v>1992</v>
      </c>
      <c r="B32" s="17">
        <v>0.26281739999999998</v>
      </c>
      <c r="C32" s="7">
        <v>103264.8</v>
      </c>
    </row>
    <row r="33" spans="1:3" x14ac:dyDescent="0.25">
      <c r="A33" s="21">
        <v>1993</v>
      </c>
      <c r="B33" s="17">
        <v>0.27549570000000001</v>
      </c>
      <c r="C33" s="7">
        <v>110880.6</v>
      </c>
    </row>
    <row r="34" spans="1:3" x14ac:dyDescent="0.25">
      <c r="A34" s="21">
        <v>1994</v>
      </c>
      <c r="B34" s="17">
        <v>0.28020709999999999</v>
      </c>
      <c r="C34" s="7">
        <v>118749.70000000001</v>
      </c>
    </row>
    <row r="35" spans="1:3" x14ac:dyDescent="0.25">
      <c r="A35" s="21">
        <v>1995</v>
      </c>
      <c r="B35" s="17">
        <v>0.29728369999999998</v>
      </c>
      <c r="C35" s="7">
        <v>125784.20000000001</v>
      </c>
    </row>
    <row r="36" spans="1:3" x14ac:dyDescent="0.25">
      <c r="A36" s="21">
        <v>1996</v>
      </c>
      <c r="B36" s="17">
        <v>0.26491819999999999</v>
      </c>
      <c r="C36" s="7">
        <v>132992</v>
      </c>
    </row>
    <row r="37" spans="1:3" x14ac:dyDescent="0.25">
      <c r="A37" s="22">
        <v>1997</v>
      </c>
      <c r="B37" s="17">
        <v>0.28372629999999999</v>
      </c>
      <c r="C37" s="7">
        <v>139743</v>
      </c>
    </row>
    <row r="38" spans="1:3" x14ac:dyDescent="0.25">
      <c r="A38" s="22">
        <v>1998</v>
      </c>
      <c r="B38" s="17">
        <v>0.3388312</v>
      </c>
      <c r="C38" s="7">
        <v>146684.70000000001</v>
      </c>
    </row>
    <row r="39" spans="1:3" x14ac:dyDescent="0.25">
      <c r="A39" s="22">
        <v>1999</v>
      </c>
      <c r="B39" s="17">
        <v>0.33957320000000002</v>
      </c>
      <c r="C39" s="7">
        <v>153594.6</v>
      </c>
    </row>
    <row r="40" spans="1:3" x14ac:dyDescent="0.25">
      <c r="A40" s="22">
        <v>2000</v>
      </c>
      <c r="B40" s="17">
        <v>0.35622140000000002</v>
      </c>
      <c r="C40" s="7">
        <v>160388.4</v>
      </c>
    </row>
    <row r="41" spans="1:3" x14ac:dyDescent="0.25">
      <c r="A41" s="22">
        <v>2001</v>
      </c>
      <c r="B41" s="17">
        <v>0.3664115</v>
      </c>
      <c r="C41" s="7">
        <v>167240</v>
      </c>
    </row>
    <row r="42" spans="1:3" x14ac:dyDescent="0.25">
      <c r="A42" s="22">
        <v>2002</v>
      </c>
      <c r="B42" s="17">
        <v>0.37469989999999997</v>
      </c>
      <c r="C42" s="7">
        <v>174133.4</v>
      </c>
    </row>
    <row r="43" spans="1:3" x14ac:dyDescent="0.25">
      <c r="A43" s="22">
        <v>2003</v>
      </c>
      <c r="B43" s="17">
        <v>0.40062890000000001</v>
      </c>
      <c r="C43" s="7">
        <v>181005.1</v>
      </c>
    </row>
    <row r="44" spans="1:3" x14ac:dyDescent="0.25">
      <c r="A44" s="22">
        <v>2004</v>
      </c>
      <c r="B44" s="17">
        <v>0.38261840000000003</v>
      </c>
      <c r="C44" s="7">
        <v>187385.4</v>
      </c>
    </row>
    <row r="45" spans="1:3" x14ac:dyDescent="0.25">
      <c r="A45" s="22">
        <v>2005</v>
      </c>
      <c r="B45" s="17">
        <v>0.38174950000000002</v>
      </c>
      <c r="C45" s="7">
        <v>193699.6</v>
      </c>
    </row>
    <row r="46" spans="1:3" x14ac:dyDescent="0.25">
      <c r="A46" s="22">
        <v>2006</v>
      </c>
      <c r="B46" s="17">
        <v>0.39853739999999999</v>
      </c>
      <c r="C46" s="7">
        <v>199796.1</v>
      </c>
    </row>
    <row r="47" spans="1:3" x14ac:dyDescent="0.25">
      <c r="A47" s="22">
        <v>2007</v>
      </c>
      <c r="B47" s="17">
        <v>0.4316161</v>
      </c>
      <c r="C47" s="7">
        <v>205694.6</v>
      </c>
    </row>
    <row r="48" spans="1:3" x14ac:dyDescent="0.25">
      <c r="A48" s="22">
        <v>2008</v>
      </c>
      <c r="B48" s="17">
        <v>0.42446469999999997</v>
      </c>
      <c r="C48" s="7">
        <v>211383.2</v>
      </c>
    </row>
    <row r="49" spans="1:3" x14ac:dyDescent="0.25">
      <c r="A49" s="22">
        <v>2009</v>
      </c>
      <c r="B49" s="17">
        <v>0.42554700000000001</v>
      </c>
      <c r="C49" s="7">
        <v>216777.30000000002</v>
      </c>
    </row>
    <row r="50" spans="1:3" x14ac:dyDescent="0.25">
      <c r="A50" s="22">
        <v>2010</v>
      </c>
      <c r="B50" s="17">
        <v>0.45165290000000002</v>
      </c>
      <c r="C50" s="7">
        <v>221702.6</v>
      </c>
    </row>
    <row r="51" spans="1:3" x14ac:dyDescent="0.25">
      <c r="A51" s="22">
        <v>2011</v>
      </c>
      <c r="B51" s="17">
        <v>0.46075739999999998</v>
      </c>
      <c r="C51" s="7">
        <v>226196.6</v>
      </c>
    </row>
    <row r="52" spans="1:3" x14ac:dyDescent="0.25">
      <c r="A52" s="22">
        <v>2012</v>
      </c>
      <c r="B52" s="17">
        <v>0.46091720000000003</v>
      </c>
      <c r="C52" s="7">
        <v>230443.9</v>
      </c>
    </row>
    <row r="53" spans="1:3" x14ac:dyDescent="0.25">
      <c r="A53" s="22">
        <v>2013</v>
      </c>
      <c r="B53" s="17">
        <v>0.48145290000000002</v>
      </c>
      <c r="C53" s="7">
        <v>234201.69999999998</v>
      </c>
    </row>
    <row r="54" spans="1:3" x14ac:dyDescent="0.25">
      <c r="A54" s="13"/>
      <c r="B54" s="5"/>
      <c r="C54" s="3"/>
    </row>
    <row r="55" spans="1:3" x14ac:dyDescent="0.25">
      <c r="B55" s="5"/>
      <c r="C55" s="3"/>
    </row>
    <row r="56" spans="1:3" x14ac:dyDescent="0.25">
      <c r="B56" s="5"/>
      <c r="C56" s="3"/>
    </row>
    <row r="57" spans="1:3" x14ac:dyDescent="0.25">
      <c r="B57" s="5"/>
      <c r="C57" s="3"/>
    </row>
    <row r="58" spans="1:3" x14ac:dyDescent="0.25">
      <c r="B58" s="5"/>
      <c r="C58" s="3"/>
    </row>
    <row r="59" spans="1:3" x14ac:dyDescent="0.25">
      <c r="B59" s="5"/>
      <c r="C59" s="3"/>
    </row>
    <row r="60" spans="1:3" x14ac:dyDescent="0.25">
      <c r="B60" s="5"/>
      <c r="C60" s="3"/>
    </row>
    <row r="61" spans="1:3" x14ac:dyDescent="0.25">
      <c r="B61" s="5"/>
      <c r="C61" s="3"/>
    </row>
    <row r="62" spans="1:3" x14ac:dyDescent="0.25">
      <c r="B62" s="5"/>
      <c r="C62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H8" sqref="H8"/>
    </sheetView>
  </sheetViews>
  <sheetFormatPr defaultRowHeight="15" x14ac:dyDescent="0.25"/>
  <cols>
    <col min="1" max="1" width="18.5703125" customWidth="1"/>
    <col min="3" max="3" width="14.28515625" customWidth="1"/>
    <col min="5" max="5" width="9.7109375" customWidth="1"/>
    <col min="6" max="6" width="12.42578125" customWidth="1"/>
    <col min="7" max="7" width="12.7109375" customWidth="1"/>
    <col min="8" max="8" width="14.42578125" customWidth="1"/>
    <col min="9" max="9" width="13.140625" customWidth="1"/>
  </cols>
  <sheetData>
    <row r="1" spans="1:9" x14ac:dyDescent="0.25">
      <c r="A1" t="s">
        <v>6</v>
      </c>
    </row>
    <row r="2" spans="1:9" ht="15.75" thickBot="1" x14ac:dyDescent="0.3"/>
    <row r="3" spans="1:9" x14ac:dyDescent="0.25">
      <c r="A3" s="16" t="s">
        <v>7</v>
      </c>
      <c r="B3" s="16"/>
    </row>
    <row r="4" spans="1:9" x14ac:dyDescent="0.25">
      <c r="A4" s="6" t="s">
        <v>8</v>
      </c>
      <c r="B4" s="6">
        <v>0.99010051269170163</v>
      </c>
    </row>
    <row r="5" spans="1:9" x14ac:dyDescent="0.25">
      <c r="A5" s="6" t="s">
        <v>9</v>
      </c>
      <c r="B5" s="6">
        <v>0.98029902523237034</v>
      </c>
    </row>
    <row r="6" spans="1:9" x14ac:dyDescent="0.25">
      <c r="A6" s="6" t="s">
        <v>10</v>
      </c>
      <c r="B6" s="6">
        <v>0.97990500573701778</v>
      </c>
    </row>
    <row r="7" spans="1:9" x14ac:dyDescent="0.25">
      <c r="A7" s="6" t="s">
        <v>11</v>
      </c>
      <c r="B7" s="6">
        <v>1.7199270900827859E-2</v>
      </c>
    </row>
    <row r="8" spans="1:9" ht="15.75" thickBot="1" x14ac:dyDescent="0.3">
      <c r="A8" s="14" t="s">
        <v>12</v>
      </c>
      <c r="B8" s="14">
        <v>52</v>
      </c>
    </row>
    <row r="10" spans="1:9" ht="15.75" thickBot="1" x14ac:dyDescent="0.3">
      <c r="A10" t="s">
        <v>13</v>
      </c>
    </row>
    <row r="11" spans="1:9" x14ac:dyDescent="0.25">
      <c r="A11" s="15"/>
      <c r="B11" s="15" t="s">
        <v>18</v>
      </c>
      <c r="C11" s="15" t="s">
        <v>19</v>
      </c>
      <c r="D11" s="15" t="s">
        <v>20</v>
      </c>
      <c r="E11" s="15" t="s">
        <v>21</v>
      </c>
      <c r="F11" s="15" t="s">
        <v>22</v>
      </c>
    </row>
    <row r="12" spans="1:9" x14ac:dyDescent="0.25">
      <c r="A12" s="6" t="s">
        <v>14</v>
      </c>
      <c r="B12" s="6">
        <v>1</v>
      </c>
      <c r="C12" s="6">
        <v>0.73597139399209388</v>
      </c>
      <c r="D12" s="6">
        <v>0.73597139399209388</v>
      </c>
      <c r="E12" s="6">
        <v>2487.9454869488955</v>
      </c>
      <c r="F12" s="6">
        <v>2.6099345987536726E-44</v>
      </c>
    </row>
    <row r="13" spans="1:9" x14ac:dyDescent="0.25">
      <c r="A13" s="6" t="s">
        <v>15</v>
      </c>
      <c r="B13" s="6">
        <v>50</v>
      </c>
      <c r="C13" s="6">
        <v>1.4790745976003199E-2</v>
      </c>
      <c r="D13" s="6">
        <v>2.9581491952006397E-4</v>
      </c>
      <c r="E13" s="6"/>
      <c r="F13" s="6"/>
    </row>
    <row r="14" spans="1:9" ht="15.75" thickBot="1" x14ac:dyDescent="0.3">
      <c r="A14" s="14" t="s">
        <v>16</v>
      </c>
      <c r="B14" s="14">
        <v>51</v>
      </c>
      <c r="C14" s="14">
        <v>0.75076213996809704</v>
      </c>
      <c r="D14" s="14"/>
      <c r="E14" s="14"/>
      <c r="F14" s="14"/>
    </row>
    <row r="15" spans="1:9" ht="15.75" thickBot="1" x14ac:dyDescent="0.3"/>
    <row r="16" spans="1:9" x14ac:dyDescent="0.25">
      <c r="A16" s="15"/>
      <c r="B16" s="15" t="s">
        <v>23</v>
      </c>
      <c r="C16" s="15" t="s">
        <v>11</v>
      </c>
      <c r="D16" s="15" t="s">
        <v>24</v>
      </c>
      <c r="E16" s="15" t="s">
        <v>25</v>
      </c>
      <c r="F16" s="15" t="s">
        <v>26</v>
      </c>
      <c r="G16" s="15" t="s">
        <v>27</v>
      </c>
      <c r="H16" s="15" t="s">
        <v>28</v>
      </c>
      <c r="I16" s="15" t="s">
        <v>29</v>
      </c>
    </row>
    <row r="17" spans="1:9" x14ac:dyDescent="0.25">
      <c r="A17" s="6" t="s">
        <v>17</v>
      </c>
      <c r="B17" s="6">
        <v>9.9970925586081477E-2</v>
      </c>
      <c r="C17" s="6">
        <v>3.8163719831647816E-3</v>
      </c>
      <c r="D17" s="6">
        <v>26.195278140360717</v>
      </c>
      <c r="E17" s="6">
        <v>7.3183616007125029E-31</v>
      </c>
      <c r="F17" s="6">
        <v>9.23055168641298E-2</v>
      </c>
      <c r="G17" s="6">
        <v>0.10763633430803315</v>
      </c>
      <c r="H17" s="6">
        <v>9.23055168641298E-2</v>
      </c>
      <c r="I17" s="6">
        <v>0.10763633430803315</v>
      </c>
    </row>
    <row r="18" spans="1:9" ht="15.75" thickBot="1" x14ac:dyDescent="0.3">
      <c r="A18" s="14" t="s">
        <v>30</v>
      </c>
      <c r="B18" s="14">
        <v>1.5660248741607005E-6</v>
      </c>
      <c r="C18" s="14">
        <v>3.1396282327558509E-8</v>
      </c>
      <c r="D18" s="14">
        <v>49.879309206813353</v>
      </c>
      <c r="E18" s="14">
        <v>2.6099345987536726E-44</v>
      </c>
      <c r="F18" s="14">
        <v>1.5029635852055948E-6</v>
      </c>
      <c r="G18" s="14">
        <v>1.6290861631158062E-6</v>
      </c>
      <c r="H18" s="14">
        <v>1.5029635852055948E-6</v>
      </c>
      <c r="I18" s="14">
        <v>1.6290861631158062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C53" sqref="C53"/>
    </sheetView>
  </sheetViews>
  <sheetFormatPr defaultRowHeight="15" x14ac:dyDescent="0.25"/>
  <cols>
    <col min="1" max="1" width="9.140625" style="13"/>
    <col min="2" max="3" width="40.5703125" style="13" customWidth="1"/>
  </cols>
  <sheetData>
    <row r="1" spans="1:3" x14ac:dyDescent="0.25">
      <c r="A1" s="23" t="s">
        <v>0</v>
      </c>
      <c r="B1" s="35" t="s">
        <v>33</v>
      </c>
      <c r="C1" s="23" t="s">
        <v>4</v>
      </c>
    </row>
    <row r="2" spans="1:3" x14ac:dyDescent="0.25">
      <c r="A2" s="28">
        <v>1962</v>
      </c>
      <c r="B2" s="8">
        <v>0.87830169999999996</v>
      </c>
      <c r="C2" s="7">
        <v>5689.5</v>
      </c>
    </row>
    <row r="3" spans="1:3" x14ac:dyDescent="0.25">
      <c r="A3" s="28">
        <v>1963</v>
      </c>
      <c r="B3" s="8">
        <v>0.76639020000000002</v>
      </c>
      <c r="C3" s="7">
        <v>6636</v>
      </c>
    </row>
    <row r="4" spans="1:3" x14ac:dyDescent="0.25">
      <c r="A4" s="28">
        <v>1964</v>
      </c>
      <c r="B4" s="8">
        <v>0.97210629999999998</v>
      </c>
      <c r="C4" s="7">
        <v>7650.7</v>
      </c>
    </row>
    <row r="5" spans="1:3" x14ac:dyDescent="0.25">
      <c r="A5" s="28">
        <v>1965</v>
      </c>
      <c r="B5" s="8">
        <v>0.89544069999999998</v>
      </c>
      <c r="C5" s="7">
        <v>8433.5</v>
      </c>
    </row>
    <row r="6" spans="1:3" x14ac:dyDescent="0.25">
      <c r="A6" s="28">
        <v>1966</v>
      </c>
      <c r="B6" s="8">
        <v>0.57175370000000003</v>
      </c>
      <c r="C6" s="7">
        <v>9445.5</v>
      </c>
    </row>
    <row r="7" spans="1:3" x14ac:dyDescent="0.25">
      <c r="A7" s="28">
        <v>1967</v>
      </c>
      <c r="B7" s="8">
        <v>0.95144850000000003</v>
      </c>
      <c r="C7" s="7">
        <v>10419.299999999999</v>
      </c>
    </row>
    <row r="8" spans="1:3" x14ac:dyDescent="0.25">
      <c r="A8" s="29">
        <v>1968</v>
      </c>
      <c r="B8" s="8">
        <v>1.0407944</v>
      </c>
      <c r="C8" s="7">
        <v>11521.3</v>
      </c>
    </row>
    <row r="9" spans="1:3" x14ac:dyDescent="0.25">
      <c r="A9" s="29">
        <v>1969</v>
      </c>
      <c r="B9" s="8">
        <v>0.96120349999999999</v>
      </c>
      <c r="C9" s="7">
        <v>12758.099999999999</v>
      </c>
    </row>
    <row r="10" spans="1:3" x14ac:dyDescent="0.25">
      <c r="A10" s="29">
        <v>1970</v>
      </c>
      <c r="B10" s="8">
        <v>0.81635599999999997</v>
      </c>
      <c r="C10" s="7">
        <v>14169.599999999999</v>
      </c>
    </row>
    <row r="11" spans="1:3" x14ac:dyDescent="0.25">
      <c r="A11" s="29">
        <v>1971</v>
      </c>
      <c r="B11" s="8">
        <v>0.89567220000000003</v>
      </c>
      <c r="C11" s="7">
        <v>15901.199999999999</v>
      </c>
    </row>
    <row r="12" spans="1:3" x14ac:dyDescent="0.25">
      <c r="A12" s="29">
        <v>1972</v>
      </c>
      <c r="B12" s="8">
        <v>0.98625609999999997</v>
      </c>
      <c r="C12" s="7">
        <v>17770</v>
      </c>
    </row>
    <row r="13" spans="1:3" x14ac:dyDescent="0.25">
      <c r="A13" s="29">
        <v>1973</v>
      </c>
      <c r="B13" s="8">
        <v>1.0306362</v>
      </c>
      <c r="C13" s="7">
        <v>19728.900000000001</v>
      </c>
    </row>
    <row r="14" spans="1:3" x14ac:dyDescent="0.25">
      <c r="A14" s="29">
        <v>1974</v>
      </c>
      <c r="B14" s="8">
        <v>0.93878499999999998</v>
      </c>
      <c r="C14" s="7">
        <v>21908.300000000003</v>
      </c>
    </row>
    <row r="15" spans="1:3" x14ac:dyDescent="0.25">
      <c r="A15" s="29">
        <v>1975</v>
      </c>
      <c r="B15" s="8">
        <v>1.2700015</v>
      </c>
      <c r="C15" s="7">
        <v>24311.800000000003</v>
      </c>
    </row>
    <row r="16" spans="1:3" x14ac:dyDescent="0.25">
      <c r="A16" s="29">
        <v>1976</v>
      </c>
      <c r="B16" s="8">
        <v>0.88949800000000001</v>
      </c>
      <c r="C16" s="7">
        <v>26916.100000000002</v>
      </c>
    </row>
    <row r="17" spans="1:3" x14ac:dyDescent="0.25">
      <c r="A17" s="29">
        <v>1977</v>
      </c>
      <c r="B17" s="8">
        <v>1.0075860000000001</v>
      </c>
      <c r="C17" s="7">
        <v>29663.800000000003</v>
      </c>
    </row>
    <row r="18" spans="1:3" x14ac:dyDescent="0.25">
      <c r="A18" s="29">
        <v>1978</v>
      </c>
      <c r="B18" s="8">
        <v>1.1848688999999999</v>
      </c>
      <c r="C18" s="7">
        <v>32692.500000000004</v>
      </c>
    </row>
    <row r="19" spans="1:3" x14ac:dyDescent="0.25">
      <c r="A19" s="30">
        <v>1979</v>
      </c>
      <c r="B19" s="8">
        <v>1.0971880000000001</v>
      </c>
      <c r="C19" s="7">
        <v>35960.400000000001</v>
      </c>
    </row>
    <row r="20" spans="1:3" x14ac:dyDescent="0.25">
      <c r="A20" s="30">
        <v>1980</v>
      </c>
      <c r="B20" s="8">
        <v>1.3154728</v>
      </c>
      <c r="C20" s="7">
        <v>39506.700000000004</v>
      </c>
    </row>
    <row r="21" spans="1:3" x14ac:dyDescent="0.25">
      <c r="A21" s="30">
        <v>1981</v>
      </c>
      <c r="B21" s="8">
        <v>1.3679804</v>
      </c>
      <c r="C21" s="7">
        <v>43195.9</v>
      </c>
    </row>
    <row r="22" spans="1:3" x14ac:dyDescent="0.25">
      <c r="A22" s="30">
        <v>1982</v>
      </c>
      <c r="B22" s="8">
        <v>1.6352152</v>
      </c>
      <c r="C22" s="7">
        <v>47155.8</v>
      </c>
    </row>
    <row r="23" spans="1:3" x14ac:dyDescent="0.25">
      <c r="A23" s="30">
        <v>1983</v>
      </c>
      <c r="B23" s="8">
        <v>1.4050765999999999</v>
      </c>
      <c r="C23" s="7">
        <v>51399.5</v>
      </c>
    </row>
    <row r="24" spans="1:3" x14ac:dyDescent="0.25">
      <c r="A24" s="30">
        <v>1984</v>
      </c>
      <c r="B24" s="8">
        <v>1.3387477000000001</v>
      </c>
      <c r="C24" s="7">
        <v>56003.6</v>
      </c>
    </row>
    <row r="25" spans="1:3" x14ac:dyDescent="0.25">
      <c r="A25" s="30">
        <v>1985</v>
      </c>
      <c r="B25" s="8">
        <v>1.5635667</v>
      </c>
      <c r="C25" s="7">
        <v>60887.9</v>
      </c>
    </row>
    <row r="26" spans="1:3" x14ac:dyDescent="0.25">
      <c r="A26" s="30">
        <v>1986</v>
      </c>
      <c r="B26" s="8">
        <v>1.5536224999999999</v>
      </c>
      <c r="C26" s="7">
        <v>65961.399999999994</v>
      </c>
    </row>
    <row r="27" spans="1:3" x14ac:dyDescent="0.25">
      <c r="A27" s="30">
        <v>1987</v>
      </c>
      <c r="B27" s="8">
        <v>1.7140411</v>
      </c>
      <c r="C27" s="7">
        <v>71311.7</v>
      </c>
    </row>
    <row r="28" spans="1:3" x14ac:dyDescent="0.25">
      <c r="A28" s="30">
        <v>1988</v>
      </c>
      <c r="B28" s="8">
        <v>1.404701</v>
      </c>
      <c r="C28" s="7">
        <v>76971.899999999994</v>
      </c>
    </row>
    <row r="29" spans="1:3" x14ac:dyDescent="0.25">
      <c r="A29" s="30">
        <v>1989</v>
      </c>
      <c r="B29" s="8">
        <v>1.8548373</v>
      </c>
      <c r="C29" s="7">
        <v>83032</v>
      </c>
    </row>
    <row r="30" spans="1:3" x14ac:dyDescent="0.25">
      <c r="A30" s="30">
        <v>1990</v>
      </c>
      <c r="B30" s="8">
        <v>1.4864520999999999</v>
      </c>
      <c r="C30" s="7">
        <v>89444.6</v>
      </c>
    </row>
    <row r="31" spans="1:3" x14ac:dyDescent="0.25">
      <c r="A31" s="30">
        <v>1991</v>
      </c>
      <c r="B31" s="8">
        <v>1.5516749999999999</v>
      </c>
      <c r="C31" s="7">
        <v>96189.5</v>
      </c>
    </row>
    <row r="32" spans="1:3" x14ac:dyDescent="0.25">
      <c r="A32" s="30">
        <v>1992</v>
      </c>
      <c r="B32" s="8">
        <v>1.7212734000000001</v>
      </c>
      <c r="C32" s="7">
        <v>103264.8</v>
      </c>
    </row>
    <row r="33" spans="1:3" x14ac:dyDescent="0.25">
      <c r="A33" s="30">
        <v>1993</v>
      </c>
      <c r="B33" s="18">
        <v>1.6382809</v>
      </c>
      <c r="C33" s="7">
        <v>110880.6</v>
      </c>
    </row>
    <row r="34" spans="1:3" x14ac:dyDescent="0.25">
      <c r="A34" s="30">
        <v>1994</v>
      </c>
      <c r="B34" s="18">
        <v>1.6790718</v>
      </c>
      <c r="C34" s="7">
        <v>118749.70000000001</v>
      </c>
    </row>
    <row r="35" spans="1:3" x14ac:dyDescent="0.25">
      <c r="A35" s="30">
        <v>1995</v>
      </c>
      <c r="B35" s="18">
        <v>1.7835188</v>
      </c>
      <c r="C35" s="7">
        <v>125784.20000000001</v>
      </c>
    </row>
    <row r="36" spans="1:3" x14ac:dyDescent="0.25">
      <c r="A36" s="30">
        <v>1996</v>
      </c>
      <c r="B36" s="18">
        <v>1.3884487999999999</v>
      </c>
      <c r="C36" s="7">
        <v>132992</v>
      </c>
    </row>
    <row r="37" spans="1:3" x14ac:dyDescent="0.25">
      <c r="A37" s="31">
        <v>1997</v>
      </c>
      <c r="B37" s="18">
        <v>2.0097523000000002</v>
      </c>
      <c r="C37" s="7">
        <v>139743</v>
      </c>
    </row>
    <row r="38" spans="1:3" x14ac:dyDescent="0.25">
      <c r="A38" s="31">
        <v>1998</v>
      </c>
      <c r="B38" s="18">
        <v>2.0304706000000001</v>
      </c>
      <c r="C38" s="7">
        <v>146684.70000000001</v>
      </c>
    </row>
    <row r="39" spans="1:3" x14ac:dyDescent="0.25">
      <c r="A39" s="31">
        <v>1999</v>
      </c>
      <c r="B39" s="18">
        <v>1.8373170000000001</v>
      </c>
      <c r="C39" s="7">
        <v>153594.6</v>
      </c>
    </row>
    <row r="40" spans="1:3" x14ac:dyDescent="0.25">
      <c r="A40" s="31">
        <v>2000</v>
      </c>
      <c r="B40" s="18">
        <v>1.9671841999999999</v>
      </c>
      <c r="C40" s="7">
        <v>160388.4</v>
      </c>
    </row>
    <row r="41" spans="1:3" x14ac:dyDescent="0.25">
      <c r="A41" s="31">
        <v>2001</v>
      </c>
      <c r="B41" s="18">
        <v>1.8152074</v>
      </c>
      <c r="C41" s="7">
        <v>167240</v>
      </c>
    </row>
    <row r="42" spans="1:3" x14ac:dyDescent="0.25">
      <c r="A42" s="31">
        <v>2002</v>
      </c>
      <c r="B42" s="18">
        <v>1.9382404</v>
      </c>
      <c r="C42" s="7">
        <v>174133.4</v>
      </c>
    </row>
    <row r="43" spans="1:3" x14ac:dyDescent="0.25">
      <c r="A43" s="31">
        <v>2003</v>
      </c>
      <c r="B43" s="18">
        <v>2.3310069000000002</v>
      </c>
      <c r="C43" s="7">
        <v>181005.1</v>
      </c>
    </row>
    <row r="44" spans="1:3" x14ac:dyDescent="0.25">
      <c r="A44" s="31">
        <v>2004</v>
      </c>
      <c r="B44" s="18">
        <v>2.1255215000000001</v>
      </c>
      <c r="C44" s="7">
        <v>187385.4</v>
      </c>
    </row>
    <row r="45" spans="1:3" x14ac:dyDescent="0.25">
      <c r="A45" s="31">
        <v>2005</v>
      </c>
      <c r="B45" s="18">
        <v>1.9737715</v>
      </c>
      <c r="C45" s="7">
        <v>193699.6</v>
      </c>
    </row>
    <row r="46" spans="1:3" x14ac:dyDescent="0.25">
      <c r="A46" s="31">
        <v>2006</v>
      </c>
      <c r="B46" s="18">
        <v>2.0766448999999998</v>
      </c>
      <c r="C46" s="7">
        <v>199796.1</v>
      </c>
    </row>
    <row r="47" spans="1:3" x14ac:dyDescent="0.25">
      <c r="A47" s="31">
        <v>2007</v>
      </c>
      <c r="B47" s="18">
        <v>2.1255171000000002</v>
      </c>
      <c r="C47" s="7">
        <v>205694.6</v>
      </c>
    </row>
    <row r="48" spans="1:3" x14ac:dyDescent="0.25">
      <c r="A48" s="31">
        <v>2008</v>
      </c>
      <c r="B48" s="18">
        <v>2.2065241000000002</v>
      </c>
      <c r="C48" s="7">
        <v>211383.2</v>
      </c>
    </row>
    <row r="49" spans="1:3" x14ac:dyDescent="0.25">
      <c r="A49" s="31">
        <v>2009</v>
      </c>
      <c r="B49" s="18">
        <v>1.8631637999999999</v>
      </c>
      <c r="C49" s="7">
        <v>216777.30000000002</v>
      </c>
    </row>
    <row r="50" spans="1:3" x14ac:dyDescent="0.25">
      <c r="A50" s="31">
        <v>2010</v>
      </c>
      <c r="B50" s="18">
        <v>2.2336005999999999</v>
      </c>
      <c r="C50" s="7">
        <v>221702.6</v>
      </c>
    </row>
    <row r="51" spans="1:3" x14ac:dyDescent="0.25">
      <c r="A51" s="31">
        <v>2011</v>
      </c>
      <c r="B51" s="18">
        <v>2.1411812000000001</v>
      </c>
      <c r="C51" s="7">
        <v>226196.6</v>
      </c>
    </row>
    <row r="52" spans="1:3" x14ac:dyDescent="0.25">
      <c r="A52" s="31">
        <v>2012</v>
      </c>
      <c r="B52" s="18">
        <v>2.1326958</v>
      </c>
      <c r="C52" s="7">
        <v>230443.9</v>
      </c>
    </row>
    <row r="53" spans="1:3" x14ac:dyDescent="0.25">
      <c r="A53" s="31">
        <v>2013</v>
      </c>
      <c r="B53" s="18">
        <v>2.3120137999999999</v>
      </c>
      <c r="C53" s="7">
        <v>234201.6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G13" sqref="G13"/>
    </sheetView>
  </sheetViews>
  <sheetFormatPr defaultRowHeight="15" x14ac:dyDescent="0.25"/>
  <cols>
    <col min="1" max="1" width="16.85546875" customWidth="1"/>
    <col min="2" max="2" width="11.5703125" customWidth="1"/>
    <col min="3" max="3" width="13.7109375" customWidth="1"/>
    <col min="5" max="5" width="12.28515625" customWidth="1"/>
    <col min="6" max="6" width="13" customWidth="1"/>
    <col min="7" max="7" width="10.7109375" customWidth="1"/>
    <col min="8" max="8" width="12.28515625" customWidth="1"/>
    <col min="9" max="9" width="13.42578125" customWidth="1"/>
  </cols>
  <sheetData>
    <row r="1" spans="1:9" x14ac:dyDescent="0.25">
      <c r="A1" t="s">
        <v>6</v>
      </c>
    </row>
    <row r="2" spans="1:9" ht="15.75" thickBot="1" x14ac:dyDescent="0.3"/>
    <row r="3" spans="1:9" x14ac:dyDescent="0.25">
      <c r="A3" s="16" t="s">
        <v>7</v>
      </c>
      <c r="B3" s="16"/>
    </row>
    <row r="4" spans="1:9" x14ac:dyDescent="0.25">
      <c r="A4" s="6" t="s">
        <v>8</v>
      </c>
      <c r="B4" s="6">
        <v>0.92768323422372667</v>
      </c>
    </row>
    <row r="5" spans="1:9" x14ac:dyDescent="0.25">
      <c r="A5" s="6" t="s">
        <v>9</v>
      </c>
      <c r="B5" s="6">
        <v>0.8605961830597938</v>
      </c>
    </row>
    <row r="6" spans="1:9" x14ac:dyDescent="0.25">
      <c r="A6" s="6" t="s">
        <v>10</v>
      </c>
      <c r="B6" s="6">
        <v>0.85780810672098962</v>
      </c>
    </row>
    <row r="7" spans="1:9" x14ac:dyDescent="0.25">
      <c r="A7" s="6" t="s">
        <v>11</v>
      </c>
      <c r="B7" s="6">
        <v>0.18373631132431403</v>
      </c>
    </row>
    <row r="8" spans="1:9" ht="15.75" thickBot="1" x14ac:dyDescent="0.3">
      <c r="A8" s="14" t="s">
        <v>12</v>
      </c>
      <c r="B8" s="14">
        <v>52</v>
      </c>
    </row>
    <row r="10" spans="1:9" ht="15.75" thickBot="1" x14ac:dyDescent="0.3">
      <c r="A10" t="s">
        <v>13</v>
      </c>
    </row>
    <row r="11" spans="1:9" x14ac:dyDescent="0.25">
      <c r="A11" s="15"/>
      <c r="B11" s="15" t="s">
        <v>18</v>
      </c>
      <c r="C11" s="15" t="s">
        <v>19</v>
      </c>
      <c r="D11" s="15" t="s">
        <v>20</v>
      </c>
      <c r="E11" s="15" t="s">
        <v>21</v>
      </c>
      <c r="F11" s="15" t="s">
        <v>22</v>
      </c>
    </row>
    <row r="12" spans="1:9" x14ac:dyDescent="0.25">
      <c r="A12" s="6" t="s">
        <v>14</v>
      </c>
      <c r="B12" s="6">
        <v>1</v>
      </c>
      <c r="C12" s="6">
        <v>10.420408424222028</v>
      </c>
      <c r="D12" s="6">
        <v>10.420408424222028</v>
      </c>
      <c r="E12" s="6">
        <v>308.67023656494456</v>
      </c>
      <c r="F12" s="6">
        <v>4.8798638904414625E-23</v>
      </c>
    </row>
    <row r="13" spans="1:9" x14ac:dyDescent="0.25">
      <c r="A13" s="6" t="s">
        <v>15</v>
      </c>
      <c r="B13" s="6">
        <v>50</v>
      </c>
      <c r="C13" s="6">
        <v>1.6879516049532624</v>
      </c>
      <c r="D13" s="6">
        <v>3.375903209906525E-2</v>
      </c>
      <c r="E13" s="6"/>
      <c r="F13" s="6"/>
    </row>
    <row r="14" spans="1:9" ht="15.75" thickBot="1" x14ac:dyDescent="0.3">
      <c r="A14" s="14" t="s">
        <v>16</v>
      </c>
      <c r="B14" s="14">
        <v>51</v>
      </c>
      <c r="C14" s="14">
        <v>12.108360029175291</v>
      </c>
      <c r="D14" s="14"/>
      <c r="E14" s="14"/>
      <c r="F14" s="14"/>
    </row>
    <row r="15" spans="1:9" ht="15.75" thickBot="1" x14ac:dyDescent="0.3"/>
    <row r="16" spans="1:9" x14ac:dyDescent="0.25">
      <c r="A16" s="15"/>
      <c r="B16" s="15" t="s">
        <v>23</v>
      </c>
      <c r="C16" s="15" t="s">
        <v>11</v>
      </c>
      <c r="D16" s="15" t="s">
        <v>24</v>
      </c>
      <c r="E16" s="15" t="s">
        <v>25</v>
      </c>
      <c r="F16" s="15" t="s">
        <v>26</v>
      </c>
      <c r="G16" s="15" t="s">
        <v>27</v>
      </c>
      <c r="H16" s="15" t="s">
        <v>28</v>
      </c>
      <c r="I16" s="15" t="s">
        <v>29</v>
      </c>
    </row>
    <row r="17" spans="1:9" x14ac:dyDescent="0.25">
      <c r="A17" s="6" t="s">
        <v>17</v>
      </c>
      <c r="B17" s="6">
        <v>0.95383697039937088</v>
      </c>
      <c r="C17" s="6">
        <v>4.076952534042607E-2</v>
      </c>
      <c r="D17" s="6">
        <v>23.395832118103403</v>
      </c>
      <c r="E17" s="6">
        <v>1.3701302774340699E-28</v>
      </c>
      <c r="F17" s="6">
        <v>0.87194896878083517</v>
      </c>
      <c r="G17" s="6">
        <v>1.0357249720179065</v>
      </c>
      <c r="H17" s="6">
        <v>0.87194896878083517</v>
      </c>
      <c r="I17" s="6">
        <v>1.0357249720179065</v>
      </c>
    </row>
    <row r="18" spans="1:9" ht="15.75" thickBot="1" x14ac:dyDescent="0.3">
      <c r="A18" s="14" t="s">
        <v>30</v>
      </c>
      <c r="B18" s="14">
        <v>5.8926488187383086E-6</v>
      </c>
      <c r="C18" s="14">
        <v>3.3540009558688237E-7</v>
      </c>
      <c r="D18" s="14">
        <v>17.56901353420119</v>
      </c>
      <c r="E18" s="14">
        <v>4.8798638904414625E-23</v>
      </c>
      <c r="F18" s="14">
        <v>5.2189779005478095E-6</v>
      </c>
      <c r="G18" s="14">
        <v>6.5663197369288078E-6</v>
      </c>
      <c r="H18" s="14">
        <v>5.2189779005478095E-6</v>
      </c>
      <c r="I18" s="14">
        <v>6.5663197369288078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C4" sqref="C4"/>
    </sheetView>
  </sheetViews>
  <sheetFormatPr defaultRowHeight="15" x14ac:dyDescent="0.25"/>
  <cols>
    <col min="1" max="1" width="9.140625" style="13"/>
    <col min="2" max="2" width="38.140625" style="13" customWidth="1"/>
    <col min="3" max="3" width="38.85546875" style="13" customWidth="1"/>
  </cols>
  <sheetData>
    <row r="1" spans="1:3" x14ac:dyDescent="0.25">
      <c r="A1" s="23" t="s">
        <v>0</v>
      </c>
      <c r="B1" s="37" t="s">
        <v>32</v>
      </c>
      <c r="C1" s="38" t="s">
        <v>4</v>
      </c>
    </row>
    <row r="2" spans="1:3" x14ac:dyDescent="0.25">
      <c r="A2" s="19">
        <v>1962</v>
      </c>
      <c r="B2" s="34">
        <v>1.3701165</v>
      </c>
      <c r="C2" s="7">
        <v>5689.5</v>
      </c>
    </row>
    <row r="3" spans="1:3" x14ac:dyDescent="0.25">
      <c r="A3" s="19">
        <v>1963</v>
      </c>
      <c r="B3" s="34">
        <v>1.2229066</v>
      </c>
      <c r="C3" s="7">
        <v>6636</v>
      </c>
    </row>
    <row r="4" spans="1:3" x14ac:dyDescent="0.25">
      <c r="A4" s="19">
        <v>1964</v>
      </c>
      <c r="B4" s="34">
        <v>1.6566839</v>
      </c>
      <c r="C4" s="7">
        <v>7650.7</v>
      </c>
    </row>
    <row r="5" spans="1:3" x14ac:dyDescent="0.25">
      <c r="A5" s="19">
        <v>1965</v>
      </c>
      <c r="B5" s="34">
        <v>1.5067174000000001</v>
      </c>
      <c r="C5" s="7">
        <v>8433.5</v>
      </c>
    </row>
    <row r="6" spans="1:3" x14ac:dyDescent="0.25">
      <c r="A6" s="19">
        <v>1966</v>
      </c>
      <c r="B6" s="34">
        <v>1.5748556</v>
      </c>
      <c r="C6" s="7">
        <v>9445.5</v>
      </c>
    </row>
    <row r="7" spans="1:3" x14ac:dyDescent="0.25">
      <c r="A7" s="19">
        <v>1967</v>
      </c>
      <c r="B7" s="34">
        <v>1.2488648</v>
      </c>
      <c r="C7" s="7">
        <v>10419.299999999999</v>
      </c>
    </row>
    <row r="8" spans="1:3" x14ac:dyDescent="0.25">
      <c r="A8" s="20">
        <v>1968</v>
      </c>
      <c r="B8" s="34">
        <v>1.7948801000000001</v>
      </c>
      <c r="C8" s="7">
        <v>11521.3</v>
      </c>
    </row>
    <row r="9" spans="1:3" x14ac:dyDescent="0.25">
      <c r="A9" s="20">
        <v>1969</v>
      </c>
      <c r="B9" s="34">
        <v>1.5730478000000001</v>
      </c>
      <c r="C9" s="7">
        <v>12758.099999999999</v>
      </c>
    </row>
    <row r="10" spans="1:3" x14ac:dyDescent="0.25">
      <c r="A10" s="20">
        <v>1970</v>
      </c>
      <c r="B10" s="34">
        <v>1.2986371000000001</v>
      </c>
      <c r="C10" s="7">
        <v>14169.599999999999</v>
      </c>
    </row>
    <row r="11" spans="1:3" x14ac:dyDescent="0.25">
      <c r="A11" s="20">
        <v>1971</v>
      </c>
      <c r="B11" s="34">
        <v>1.6005646</v>
      </c>
      <c r="C11" s="7">
        <v>15901.199999999999</v>
      </c>
    </row>
    <row r="12" spans="1:3" x14ac:dyDescent="0.25">
      <c r="A12" s="20">
        <v>1972</v>
      </c>
      <c r="B12" s="34">
        <v>1.4113770000000001</v>
      </c>
      <c r="C12" s="7">
        <v>17770</v>
      </c>
    </row>
    <row r="13" spans="1:3" x14ac:dyDescent="0.25">
      <c r="A13" s="20">
        <v>1973</v>
      </c>
      <c r="B13" s="34">
        <v>1.8999812</v>
      </c>
      <c r="C13" s="7">
        <v>19728.900000000001</v>
      </c>
    </row>
    <row r="14" spans="1:3" x14ac:dyDescent="0.25">
      <c r="A14" s="20">
        <v>1974</v>
      </c>
      <c r="B14" s="34">
        <v>1.5496262999999999</v>
      </c>
      <c r="C14" s="7">
        <v>21908.300000000003</v>
      </c>
    </row>
    <row r="15" spans="1:3" x14ac:dyDescent="0.25">
      <c r="A15" s="20">
        <v>1975</v>
      </c>
      <c r="B15" s="34">
        <v>2.0686293999999998</v>
      </c>
      <c r="C15" s="7">
        <v>24311.800000000003</v>
      </c>
    </row>
    <row r="16" spans="1:3" x14ac:dyDescent="0.25">
      <c r="A16" s="20">
        <v>1976</v>
      </c>
      <c r="B16" s="34">
        <v>1.9821439000000001</v>
      </c>
      <c r="C16" s="7">
        <v>26916.100000000002</v>
      </c>
    </row>
    <row r="17" spans="1:3" x14ac:dyDescent="0.25">
      <c r="A17" s="20">
        <v>1977</v>
      </c>
      <c r="B17" s="34">
        <v>1.805652</v>
      </c>
      <c r="C17" s="7">
        <v>29663.800000000003</v>
      </c>
    </row>
    <row r="18" spans="1:3" x14ac:dyDescent="0.25">
      <c r="A18" s="20">
        <v>1978</v>
      </c>
      <c r="B18" s="34">
        <v>1.3996181000000001</v>
      </c>
      <c r="C18" s="7">
        <v>32692.500000000004</v>
      </c>
    </row>
    <row r="19" spans="1:3" x14ac:dyDescent="0.25">
      <c r="A19" s="21">
        <v>1979</v>
      </c>
      <c r="B19" s="34">
        <v>2.0162746</v>
      </c>
      <c r="C19" s="7">
        <v>35960.400000000001</v>
      </c>
    </row>
    <row r="20" spans="1:3" x14ac:dyDescent="0.25">
      <c r="A20" s="21">
        <v>1980</v>
      </c>
      <c r="B20" s="34">
        <v>2.4041701999999998</v>
      </c>
      <c r="C20" s="7">
        <v>39506.700000000004</v>
      </c>
    </row>
    <row r="21" spans="1:3" x14ac:dyDescent="0.25">
      <c r="A21" s="21">
        <v>1981</v>
      </c>
      <c r="B21" s="34">
        <v>1.9533077999999999</v>
      </c>
      <c r="C21" s="7">
        <v>43195.9</v>
      </c>
    </row>
    <row r="22" spans="1:3" x14ac:dyDescent="0.25">
      <c r="A22" s="21">
        <v>1982</v>
      </c>
      <c r="B22" s="34">
        <v>2.0710983999999999</v>
      </c>
      <c r="C22" s="7">
        <v>47155.8</v>
      </c>
    </row>
    <row r="23" spans="1:3" x14ac:dyDescent="0.25">
      <c r="A23" s="21">
        <v>1983</v>
      </c>
      <c r="B23" s="34">
        <v>2.0751677000000002</v>
      </c>
      <c r="C23" s="7">
        <v>51399.5</v>
      </c>
    </row>
    <row r="24" spans="1:3" x14ac:dyDescent="0.25">
      <c r="A24" s="21">
        <v>1984</v>
      </c>
      <c r="B24" s="34">
        <v>1.9863139000000001</v>
      </c>
      <c r="C24" s="7">
        <v>56003.6</v>
      </c>
    </row>
    <row r="25" spans="1:3" x14ac:dyDescent="0.25">
      <c r="A25" s="21">
        <v>1985</v>
      </c>
      <c r="B25" s="34">
        <v>2.5319666000000001</v>
      </c>
      <c r="C25" s="7">
        <v>60887.9</v>
      </c>
    </row>
    <row r="26" spans="1:3" x14ac:dyDescent="0.25">
      <c r="A26" s="21">
        <v>1986</v>
      </c>
      <c r="B26" s="34">
        <v>1.9934076999999999</v>
      </c>
      <c r="C26" s="7">
        <v>65961.399999999994</v>
      </c>
    </row>
    <row r="27" spans="1:3" x14ac:dyDescent="0.25">
      <c r="A27" s="21">
        <v>1987</v>
      </c>
      <c r="B27" s="34">
        <v>2.1926220000000001</v>
      </c>
      <c r="C27" s="7">
        <v>71311.7</v>
      </c>
    </row>
    <row r="28" spans="1:3" x14ac:dyDescent="0.25">
      <c r="A28" s="21">
        <v>1988</v>
      </c>
      <c r="B28" s="34">
        <v>2.8675491000000002</v>
      </c>
      <c r="C28" s="7">
        <v>76971.899999999994</v>
      </c>
    </row>
    <row r="29" spans="1:3" x14ac:dyDescent="0.25">
      <c r="A29" s="21">
        <v>1989</v>
      </c>
      <c r="B29" s="34">
        <v>2.7105397</v>
      </c>
      <c r="C29" s="7">
        <v>83032</v>
      </c>
    </row>
    <row r="30" spans="1:3" x14ac:dyDescent="0.25">
      <c r="A30" s="21">
        <v>1990</v>
      </c>
      <c r="B30" s="34">
        <v>2.6978561000000001</v>
      </c>
      <c r="C30" s="7">
        <v>89444.6</v>
      </c>
    </row>
    <row r="31" spans="1:3" x14ac:dyDescent="0.25">
      <c r="A31" s="21">
        <v>1991</v>
      </c>
      <c r="B31" s="34">
        <v>2.278848</v>
      </c>
      <c r="C31" s="7">
        <v>96189.5</v>
      </c>
    </row>
    <row r="32" spans="1:3" x14ac:dyDescent="0.25">
      <c r="A32" s="21">
        <v>1992</v>
      </c>
      <c r="B32" s="34">
        <v>2.5849532000000002</v>
      </c>
      <c r="C32" s="7">
        <v>103264.8</v>
      </c>
    </row>
    <row r="33" spans="1:3" x14ac:dyDescent="0.25">
      <c r="A33" s="21">
        <v>1993</v>
      </c>
      <c r="B33" s="34">
        <v>2.6615198000000002</v>
      </c>
      <c r="C33" s="7">
        <v>110880.6</v>
      </c>
    </row>
    <row r="34" spans="1:3" x14ac:dyDescent="0.25">
      <c r="A34" s="21">
        <v>1994</v>
      </c>
      <c r="B34" s="34">
        <v>2.8244587000000001</v>
      </c>
      <c r="C34" s="7">
        <v>118749.70000000001</v>
      </c>
    </row>
    <row r="35" spans="1:3" x14ac:dyDescent="0.25">
      <c r="A35" s="21">
        <v>1995</v>
      </c>
      <c r="B35" s="34">
        <v>2.7935569</v>
      </c>
      <c r="C35" s="7">
        <v>125784.20000000001</v>
      </c>
    </row>
    <row r="36" spans="1:3" x14ac:dyDescent="0.25">
      <c r="A36" s="21">
        <v>1996</v>
      </c>
      <c r="B36" s="34">
        <v>2.8215344999999998</v>
      </c>
      <c r="C36" s="7">
        <v>132992</v>
      </c>
    </row>
    <row r="37" spans="1:3" x14ac:dyDescent="0.25">
      <c r="A37" s="22">
        <v>1997</v>
      </c>
      <c r="B37" s="34">
        <v>2.2392731000000001</v>
      </c>
      <c r="C37" s="7">
        <v>139743</v>
      </c>
    </row>
    <row r="38" spans="1:3" x14ac:dyDescent="0.25">
      <c r="A38" s="22">
        <v>1998</v>
      </c>
      <c r="B38" s="34">
        <v>2.9692758000000001</v>
      </c>
      <c r="C38" s="7">
        <v>146684.70000000001</v>
      </c>
    </row>
    <row r="39" spans="1:3" x14ac:dyDescent="0.25">
      <c r="A39" s="22">
        <v>1999</v>
      </c>
      <c r="B39" s="34">
        <v>3.0540937000000001</v>
      </c>
      <c r="C39" s="7">
        <v>153594.6</v>
      </c>
    </row>
    <row r="40" spans="1:3" x14ac:dyDescent="0.25">
      <c r="A40" s="22">
        <v>2000</v>
      </c>
      <c r="B40" s="34">
        <v>3.0800559000000001</v>
      </c>
      <c r="C40" s="7">
        <v>160388.4</v>
      </c>
    </row>
    <row r="41" spans="1:3" x14ac:dyDescent="0.25">
      <c r="A41" s="22">
        <v>2001</v>
      </c>
      <c r="B41" s="34">
        <v>3.2833565</v>
      </c>
      <c r="C41" s="7">
        <v>167240</v>
      </c>
    </row>
    <row r="42" spans="1:3" x14ac:dyDescent="0.25">
      <c r="A42" s="22">
        <v>2002</v>
      </c>
      <c r="B42" s="34">
        <v>3.2847735999999998</v>
      </c>
      <c r="C42" s="7">
        <v>174133.4</v>
      </c>
    </row>
    <row r="43" spans="1:3" x14ac:dyDescent="0.25">
      <c r="A43" s="22">
        <v>2003</v>
      </c>
      <c r="B43" s="34">
        <v>2.9633956000000001</v>
      </c>
      <c r="C43" s="7">
        <v>181005.1</v>
      </c>
    </row>
    <row r="44" spans="1:3" x14ac:dyDescent="0.25">
      <c r="A44" s="22">
        <v>2004</v>
      </c>
      <c r="B44" s="34">
        <v>2.9264070000000002</v>
      </c>
      <c r="C44" s="7">
        <v>187385.4</v>
      </c>
    </row>
    <row r="45" spans="1:3" x14ac:dyDescent="0.25">
      <c r="A45" s="22">
        <v>2005</v>
      </c>
      <c r="B45" s="34">
        <v>2.8613319000000002</v>
      </c>
      <c r="C45" s="7">
        <v>193699.6</v>
      </c>
    </row>
    <row r="46" spans="1:3" x14ac:dyDescent="0.25">
      <c r="A46" s="22">
        <v>2006</v>
      </c>
      <c r="B46" s="34">
        <v>2.9755750999999999</v>
      </c>
      <c r="C46" s="7">
        <v>199796.1</v>
      </c>
    </row>
    <row r="47" spans="1:3" x14ac:dyDescent="0.25">
      <c r="A47" s="22">
        <v>2007</v>
      </c>
      <c r="B47" s="34">
        <v>3.3456006</v>
      </c>
      <c r="C47" s="7">
        <v>205694.6</v>
      </c>
    </row>
    <row r="48" spans="1:3" x14ac:dyDescent="0.25">
      <c r="A48" s="22">
        <v>2008</v>
      </c>
      <c r="B48" s="34">
        <v>3.2426178000000001</v>
      </c>
      <c r="C48" s="7">
        <v>211383.2</v>
      </c>
    </row>
    <row r="49" spans="1:3" x14ac:dyDescent="0.25">
      <c r="A49" s="22">
        <v>2009</v>
      </c>
      <c r="B49" s="34">
        <v>3.3463137999999999</v>
      </c>
      <c r="C49" s="7">
        <v>216777.30000000002</v>
      </c>
    </row>
    <row r="50" spans="1:3" x14ac:dyDescent="0.25">
      <c r="A50" s="22">
        <v>2010</v>
      </c>
      <c r="B50" s="34">
        <v>3.3063644999999999</v>
      </c>
      <c r="C50" s="7">
        <v>221702.6</v>
      </c>
    </row>
    <row r="51" spans="1:3" x14ac:dyDescent="0.25">
      <c r="A51" s="22">
        <v>2011</v>
      </c>
      <c r="B51" s="34">
        <v>3.4332957</v>
      </c>
      <c r="C51" s="7">
        <v>226196.6</v>
      </c>
    </row>
    <row r="52" spans="1:3" x14ac:dyDescent="0.25">
      <c r="A52" s="22">
        <v>2012</v>
      </c>
      <c r="B52" s="34">
        <v>3.2965046999999998</v>
      </c>
      <c r="C52" s="7">
        <v>230443.9</v>
      </c>
    </row>
    <row r="53" spans="1:3" x14ac:dyDescent="0.25">
      <c r="A53" s="22">
        <v>2013</v>
      </c>
      <c r="B53" s="36">
        <v>3.2426151000000001</v>
      </c>
      <c r="C53" s="7">
        <v>234201.6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3" sqref="E3"/>
    </sheetView>
  </sheetViews>
  <sheetFormatPr defaultRowHeight="15" x14ac:dyDescent="0.25"/>
  <cols>
    <col min="1" max="1" width="17.85546875" customWidth="1"/>
    <col min="2" max="2" width="11.7109375" style="13" customWidth="1"/>
    <col min="3" max="3" width="13.7109375" style="13" customWidth="1"/>
    <col min="4" max="4" width="9.140625" style="13"/>
    <col min="5" max="5" width="9.42578125" style="13" customWidth="1"/>
    <col min="6" max="6" width="12.140625" style="13" customWidth="1"/>
    <col min="7" max="7" width="13.7109375" style="13" customWidth="1"/>
    <col min="8" max="8" width="11.7109375" style="13" customWidth="1"/>
    <col min="9" max="9" width="12.42578125" style="13" customWidth="1"/>
  </cols>
  <sheetData>
    <row r="1" spans="1:9" x14ac:dyDescent="0.25">
      <c r="A1" t="s">
        <v>6</v>
      </c>
    </row>
    <row r="2" spans="1:9" ht="15.75" thickBot="1" x14ac:dyDescent="0.3"/>
    <row r="3" spans="1:9" x14ac:dyDescent="0.25">
      <c r="A3" s="16" t="s">
        <v>7</v>
      </c>
      <c r="B3" s="15"/>
    </row>
    <row r="4" spans="1:9" x14ac:dyDescent="0.25">
      <c r="A4" s="6" t="s">
        <v>8</v>
      </c>
      <c r="B4" s="39">
        <v>0.9256790991191185</v>
      </c>
    </row>
    <row r="5" spans="1:9" x14ac:dyDescent="0.25">
      <c r="A5" s="6" t="s">
        <v>9</v>
      </c>
      <c r="B5" s="39">
        <v>0.85688179454598279</v>
      </c>
    </row>
    <row r="6" spans="1:9" x14ac:dyDescent="0.25">
      <c r="A6" s="6" t="s">
        <v>10</v>
      </c>
      <c r="B6" s="39">
        <v>0.85401943043690243</v>
      </c>
    </row>
    <row r="7" spans="1:9" x14ac:dyDescent="0.25">
      <c r="A7" s="6" t="s">
        <v>11</v>
      </c>
      <c r="B7" s="39">
        <v>0.26256460026941214</v>
      </c>
    </row>
    <row r="8" spans="1:9" ht="15.75" thickBot="1" x14ac:dyDescent="0.3">
      <c r="A8" s="14" t="s">
        <v>12</v>
      </c>
      <c r="B8" s="40">
        <v>52</v>
      </c>
    </row>
    <row r="10" spans="1:9" ht="15.75" thickBot="1" x14ac:dyDescent="0.3">
      <c r="A10" t="s">
        <v>13</v>
      </c>
    </row>
    <row r="11" spans="1:9" x14ac:dyDescent="0.25">
      <c r="A11" s="15"/>
      <c r="B11" s="15" t="s">
        <v>18</v>
      </c>
      <c r="C11" s="15" t="s">
        <v>19</v>
      </c>
      <c r="D11" s="15" t="s">
        <v>20</v>
      </c>
      <c r="E11" s="15" t="s">
        <v>21</v>
      </c>
      <c r="F11" s="15" t="s">
        <v>22</v>
      </c>
    </row>
    <row r="12" spans="1:9" x14ac:dyDescent="0.25">
      <c r="A12" s="6" t="s">
        <v>14</v>
      </c>
      <c r="B12" s="39">
        <v>1</v>
      </c>
      <c r="C12" s="39">
        <v>20.638036863035307</v>
      </c>
      <c r="D12" s="39">
        <v>20.638036863035307</v>
      </c>
      <c r="E12" s="39">
        <v>299.36156334118255</v>
      </c>
      <c r="F12" s="39">
        <v>9.4364998260507885E-23</v>
      </c>
    </row>
    <row r="13" spans="1:9" x14ac:dyDescent="0.25">
      <c r="A13" s="6" t="s">
        <v>15</v>
      </c>
      <c r="B13" s="39">
        <v>50</v>
      </c>
      <c r="C13" s="39">
        <v>3.447008465731809</v>
      </c>
      <c r="D13" s="39">
        <v>6.8940169314636174E-2</v>
      </c>
      <c r="E13" s="39"/>
      <c r="F13" s="39"/>
    </row>
    <row r="14" spans="1:9" ht="15.75" thickBot="1" x14ac:dyDescent="0.3">
      <c r="A14" s="14" t="s">
        <v>16</v>
      </c>
      <c r="B14" s="40">
        <v>51</v>
      </c>
      <c r="C14" s="40">
        <v>24.085045328767116</v>
      </c>
      <c r="D14" s="40"/>
      <c r="E14" s="40"/>
      <c r="F14" s="40"/>
    </row>
    <row r="15" spans="1:9" ht="15.75" thickBot="1" x14ac:dyDescent="0.3"/>
    <row r="16" spans="1:9" x14ac:dyDescent="0.25">
      <c r="A16" s="15"/>
      <c r="B16" s="15" t="s">
        <v>23</v>
      </c>
      <c r="C16" s="15" t="s">
        <v>11</v>
      </c>
      <c r="D16" s="15" t="s">
        <v>24</v>
      </c>
      <c r="E16" s="15" t="s">
        <v>25</v>
      </c>
      <c r="F16" s="15" t="s">
        <v>26</v>
      </c>
      <c r="G16" s="15" t="s">
        <v>27</v>
      </c>
      <c r="H16" s="15" t="s">
        <v>28</v>
      </c>
      <c r="I16" s="15" t="s">
        <v>29</v>
      </c>
    </row>
    <row r="17" spans="1:9" x14ac:dyDescent="0.25">
      <c r="A17" s="6" t="s">
        <v>17</v>
      </c>
      <c r="B17" s="39">
        <v>1.583853298593338</v>
      </c>
      <c r="C17" s="39">
        <v>5.8260852452228819E-2</v>
      </c>
      <c r="D17" s="39">
        <v>27.185549677496116</v>
      </c>
      <c r="E17" s="39">
        <v>1.2897815235354161E-31</v>
      </c>
      <c r="F17" s="39">
        <v>1.4668329325216558</v>
      </c>
      <c r="G17" s="39">
        <v>1.7008736646650202</v>
      </c>
      <c r="H17" s="39">
        <v>1.4668329325216558</v>
      </c>
      <c r="I17" s="39">
        <v>1.7008736646650202</v>
      </c>
    </row>
    <row r="18" spans="1:9" ht="15.75" thickBot="1" x14ac:dyDescent="0.3">
      <c r="A18" s="14" t="s">
        <v>30</v>
      </c>
      <c r="B18" s="40">
        <v>8.2928227076918429E-6</v>
      </c>
      <c r="C18" s="40">
        <v>4.7929661477011887E-7</v>
      </c>
      <c r="D18" s="40">
        <v>17.302068181034958</v>
      </c>
      <c r="E18" s="40">
        <v>9.4364998260509237E-23</v>
      </c>
      <c r="F18" s="40">
        <v>7.3301271246962721E-6</v>
      </c>
      <c r="G18" s="40">
        <v>9.2555182906874136E-6</v>
      </c>
      <c r="H18" s="40">
        <v>7.3301271246962721E-6</v>
      </c>
      <c r="I18" s="40">
        <v>9.2555182906874136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</vt:lpstr>
      <vt:lpstr>%All Cause Death Data</vt:lpstr>
      <vt:lpstr>%AllCauseDeathRegression</vt:lpstr>
      <vt:lpstr> Female </vt:lpstr>
      <vt:lpstr>FemaleRegression</vt:lpstr>
      <vt:lpstr>Male </vt:lpstr>
      <vt:lpstr>MaleRegression</vt:lpstr>
    </vt:vector>
  </TitlesOfParts>
  <Company>RMI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aidlaw</dc:creator>
  <cp:lastModifiedBy>MDPI</cp:lastModifiedBy>
  <dcterms:created xsi:type="dcterms:W3CDTF">2015-11-18T22:09:32Z</dcterms:created>
  <dcterms:modified xsi:type="dcterms:W3CDTF">2015-12-21T03:03:03Z</dcterms:modified>
</cp:coreProperties>
</file>